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340" tabRatio="500"/>
  </bookViews>
  <sheets>
    <sheet name="TaqI Brain" sheetId="1" r:id="rId1"/>
    <sheet name="HpyCH4IV Brain" sheetId="3" r:id="rId2"/>
    <sheet name="TaqI Muscle" sheetId="5" r:id="rId3"/>
    <sheet name="HpyCH4IV muscle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1" l="1"/>
  <c r="P2" i="1"/>
  <c r="P3" i="1"/>
  <c r="C6" i="3"/>
  <c r="D3" i="3"/>
  <c r="D2" i="3"/>
  <c r="R25" i="6"/>
  <c r="Q25" i="6"/>
  <c r="L25" i="6"/>
  <c r="K25" i="6"/>
  <c r="I25" i="6"/>
  <c r="H25" i="6"/>
  <c r="F25" i="6"/>
  <c r="E25" i="6"/>
  <c r="C25" i="6"/>
  <c r="B25" i="6"/>
  <c r="R24" i="6"/>
  <c r="Q24" i="6"/>
  <c r="L24" i="6"/>
  <c r="K24" i="6"/>
  <c r="I24" i="6"/>
  <c r="H24" i="6"/>
  <c r="F24" i="6"/>
  <c r="E24" i="6"/>
  <c r="C24" i="6"/>
  <c r="B24" i="6"/>
  <c r="R19" i="6"/>
  <c r="O19" i="6"/>
  <c r="L19" i="6"/>
  <c r="M15" i="6"/>
  <c r="M16" i="6"/>
  <c r="M19" i="6"/>
  <c r="I19" i="6"/>
  <c r="J15" i="6"/>
  <c r="J16" i="6"/>
  <c r="J19" i="6"/>
  <c r="F19" i="6"/>
  <c r="G15" i="6"/>
  <c r="G16" i="6"/>
  <c r="G19" i="6"/>
  <c r="C19" i="6"/>
  <c r="D15" i="6"/>
  <c r="D16" i="6"/>
  <c r="D19" i="6"/>
  <c r="S16" i="6"/>
  <c r="P16" i="6"/>
  <c r="S15" i="6"/>
  <c r="P15" i="6"/>
  <c r="R13" i="6"/>
  <c r="O13" i="6"/>
  <c r="L13" i="6"/>
  <c r="M9" i="6"/>
  <c r="M10" i="6"/>
  <c r="M13" i="6"/>
  <c r="I13" i="6"/>
  <c r="J9" i="6"/>
  <c r="J10" i="6"/>
  <c r="J13" i="6"/>
  <c r="F13" i="6"/>
  <c r="G9" i="6"/>
  <c r="G10" i="6"/>
  <c r="G13" i="6"/>
  <c r="C13" i="6"/>
  <c r="D9" i="6"/>
  <c r="D10" i="6"/>
  <c r="D13" i="6"/>
  <c r="S10" i="6"/>
  <c r="P10" i="6"/>
  <c r="S9" i="6"/>
  <c r="P9" i="6"/>
  <c r="R6" i="6"/>
  <c r="O6" i="6"/>
  <c r="L6" i="6"/>
  <c r="M2" i="6"/>
  <c r="M3" i="6"/>
  <c r="M6" i="6"/>
  <c r="I6" i="6"/>
  <c r="J2" i="6"/>
  <c r="J3" i="6"/>
  <c r="J6" i="6"/>
  <c r="F6" i="6"/>
  <c r="G2" i="6"/>
  <c r="G3" i="6"/>
  <c r="G6" i="6"/>
  <c r="C6" i="6"/>
  <c r="D2" i="6"/>
  <c r="D3" i="6"/>
  <c r="D6" i="6"/>
  <c r="S3" i="6"/>
  <c r="P3" i="6"/>
  <c r="S2" i="6"/>
  <c r="P2" i="6"/>
  <c r="R11" i="5"/>
  <c r="R22" i="5"/>
  <c r="Q22" i="5"/>
  <c r="O22" i="5"/>
  <c r="N22" i="5"/>
  <c r="L22" i="5"/>
  <c r="K22" i="5"/>
  <c r="I22" i="5"/>
  <c r="H22" i="5"/>
  <c r="F22" i="5"/>
  <c r="E22" i="5"/>
  <c r="C22" i="5"/>
  <c r="B22" i="5"/>
  <c r="R21" i="5"/>
  <c r="Q21" i="5"/>
  <c r="O21" i="5"/>
  <c r="N21" i="5"/>
  <c r="L21" i="5"/>
  <c r="K21" i="5"/>
  <c r="I21" i="5"/>
  <c r="H21" i="5"/>
  <c r="F21" i="5"/>
  <c r="E21" i="5"/>
  <c r="C21" i="5"/>
  <c r="B21" i="5"/>
  <c r="R16" i="5"/>
  <c r="O16" i="5"/>
  <c r="L16" i="5"/>
  <c r="M13" i="5"/>
  <c r="M14" i="5"/>
  <c r="M16" i="5"/>
  <c r="I16" i="5"/>
  <c r="J13" i="5"/>
  <c r="J14" i="5"/>
  <c r="J16" i="5"/>
  <c r="F16" i="5"/>
  <c r="G13" i="5"/>
  <c r="G14" i="5"/>
  <c r="G16" i="5"/>
  <c r="C16" i="5"/>
  <c r="D13" i="5"/>
  <c r="D14" i="5"/>
  <c r="D16" i="5"/>
  <c r="S14" i="5"/>
  <c r="P14" i="5"/>
  <c r="S13" i="5"/>
  <c r="P13" i="5"/>
  <c r="O11" i="5"/>
  <c r="L11" i="5"/>
  <c r="M8" i="5"/>
  <c r="M9" i="5"/>
  <c r="M11" i="5"/>
  <c r="I11" i="5"/>
  <c r="J8" i="5"/>
  <c r="J9" i="5"/>
  <c r="J11" i="5"/>
  <c r="F11" i="5"/>
  <c r="G8" i="5"/>
  <c r="G9" i="5"/>
  <c r="G11" i="5"/>
  <c r="C11" i="5"/>
  <c r="D8" i="5"/>
  <c r="D9" i="5"/>
  <c r="D11" i="5"/>
  <c r="S9" i="5"/>
  <c r="P9" i="5"/>
  <c r="S8" i="5"/>
  <c r="P8" i="5"/>
  <c r="R5" i="5"/>
  <c r="O5" i="5"/>
  <c r="L5" i="5"/>
  <c r="M2" i="5"/>
  <c r="M3" i="5"/>
  <c r="M5" i="5"/>
  <c r="I5" i="5"/>
  <c r="J2" i="5"/>
  <c r="J3" i="5"/>
  <c r="J5" i="5"/>
  <c r="F5" i="5"/>
  <c r="G2" i="5"/>
  <c r="G3" i="5"/>
  <c r="G5" i="5"/>
  <c r="C5" i="5"/>
  <c r="D2" i="5"/>
  <c r="D3" i="5"/>
  <c r="D5" i="5"/>
  <c r="S3" i="5"/>
  <c r="P3" i="5"/>
  <c r="S2" i="5"/>
  <c r="P2" i="5"/>
  <c r="R25" i="3"/>
  <c r="Q25" i="3"/>
  <c r="R24" i="3"/>
  <c r="Q24" i="3"/>
  <c r="R19" i="3"/>
  <c r="S16" i="3"/>
  <c r="S15" i="3"/>
  <c r="R13" i="3"/>
  <c r="S10" i="3"/>
  <c r="S9" i="3"/>
  <c r="R6" i="3"/>
  <c r="S3" i="3"/>
  <c r="S2" i="3"/>
  <c r="R22" i="1"/>
  <c r="Q22" i="1"/>
  <c r="R21" i="1"/>
  <c r="Q21" i="1"/>
  <c r="R16" i="1"/>
  <c r="S14" i="1"/>
  <c r="S13" i="1"/>
  <c r="R11" i="1"/>
  <c r="S9" i="1"/>
  <c r="S8" i="1"/>
  <c r="R5" i="1"/>
  <c r="S3" i="1"/>
  <c r="S2" i="1"/>
  <c r="B22" i="1"/>
  <c r="B21" i="1"/>
  <c r="F11" i="1"/>
  <c r="C5" i="1"/>
  <c r="D3" i="1"/>
  <c r="D2" i="1"/>
  <c r="O19" i="3"/>
  <c r="P16" i="3"/>
  <c r="L19" i="3"/>
  <c r="M16" i="3"/>
  <c r="I19" i="3"/>
  <c r="J16" i="3"/>
  <c r="C19" i="3"/>
  <c r="D16" i="3"/>
  <c r="F19" i="3"/>
  <c r="G16" i="3"/>
  <c r="O13" i="3"/>
  <c r="P10" i="3"/>
  <c r="L13" i="3"/>
  <c r="M10" i="3"/>
  <c r="I13" i="3"/>
  <c r="J10" i="3"/>
  <c r="C13" i="3"/>
  <c r="D10" i="3"/>
  <c r="F13" i="3"/>
  <c r="G10" i="3"/>
  <c r="O6" i="3"/>
  <c r="P3" i="3"/>
  <c r="L6" i="3"/>
  <c r="M3" i="3"/>
  <c r="I6" i="3"/>
  <c r="J3" i="3"/>
  <c r="F6" i="3"/>
  <c r="G3" i="3"/>
  <c r="O25" i="3"/>
  <c r="N25" i="3"/>
  <c r="L25" i="3"/>
  <c r="K25" i="3"/>
  <c r="I25" i="3"/>
  <c r="H25" i="3"/>
  <c r="F25" i="3"/>
  <c r="E25" i="3"/>
  <c r="C25" i="3"/>
  <c r="B25" i="3"/>
  <c r="O24" i="3"/>
  <c r="N24" i="3"/>
  <c r="L24" i="3"/>
  <c r="K24" i="3"/>
  <c r="I24" i="3"/>
  <c r="H24" i="3"/>
  <c r="F24" i="3"/>
  <c r="E24" i="3"/>
  <c r="C24" i="3"/>
  <c r="B24" i="3"/>
  <c r="M15" i="3"/>
  <c r="M19" i="3"/>
  <c r="J15" i="3"/>
  <c r="J19" i="3"/>
  <c r="G15" i="3"/>
  <c r="G19" i="3"/>
  <c r="D15" i="3"/>
  <c r="D19" i="3"/>
  <c r="P15" i="3"/>
  <c r="M9" i="3"/>
  <c r="M13" i="3"/>
  <c r="J9" i="3"/>
  <c r="J13" i="3"/>
  <c r="G9" i="3"/>
  <c r="G13" i="3"/>
  <c r="P9" i="3"/>
  <c r="M2" i="3"/>
  <c r="M6" i="3"/>
  <c r="J2" i="3"/>
  <c r="J6" i="3"/>
  <c r="G2" i="3"/>
  <c r="G6" i="3"/>
  <c r="D6" i="3"/>
  <c r="P2" i="3"/>
  <c r="C22" i="1"/>
  <c r="O22" i="1"/>
  <c r="N22" i="1"/>
  <c r="O21" i="1"/>
  <c r="N21" i="1"/>
  <c r="L22" i="1"/>
  <c r="K22" i="1"/>
  <c r="L21" i="1"/>
  <c r="K21" i="1"/>
  <c r="I22" i="1"/>
  <c r="H22" i="1"/>
  <c r="I21" i="1"/>
  <c r="H21" i="1"/>
  <c r="F22" i="1"/>
  <c r="E22" i="1"/>
  <c r="F21" i="1"/>
  <c r="E21" i="1"/>
  <c r="C21" i="1"/>
  <c r="O16" i="1"/>
  <c r="P14" i="1"/>
  <c r="P13" i="1"/>
  <c r="L16" i="1"/>
  <c r="M13" i="1"/>
  <c r="M14" i="1"/>
  <c r="M16" i="1"/>
  <c r="I16" i="1"/>
  <c r="J13" i="1"/>
  <c r="J14" i="1"/>
  <c r="J16" i="1"/>
  <c r="F16" i="1"/>
  <c r="G13" i="1"/>
  <c r="G14" i="1"/>
  <c r="G16" i="1"/>
  <c r="C16" i="1"/>
  <c r="D14" i="1"/>
  <c r="D13" i="1"/>
  <c r="D16" i="1"/>
  <c r="O11" i="1"/>
  <c r="P9" i="1"/>
  <c r="P8" i="1"/>
  <c r="L11" i="1"/>
  <c r="M8" i="1"/>
  <c r="M9" i="1"/>
  <c r="M11" i="1"/>
  <c r="I11" i="1"/>
  <c r="J8" i="1"/>
  <c r="J9" i="1"/>
  <c r="J11" i="1"/>
  <c r="G8" i="1"/>
  <c r="G9" i="1"/>
  <c r="G11" i="1"/>
  <c r="C11" i="1"/>
  <c r="D9" i="1"/>
  <c r="D8" i="1"/>
  <c r="D11" i="1"/>
  <c r="L5" i="1"/>
  <c r="M2" i="1"/>
  <c r="M3" i="1"/>
  <c r="M5" i="1"/>
  <c r="I5" i="1"/>
  <c r="J2" i="1"/>
  <c r="J3" i="1"/>
  <c r="J5" i="1"/>
  <c r="F5" i="1"/>
  <c r="G2" i="1"/>
  <c r="G3" i="1"/>
  <c r="G5" i="1"/>
  <c r="D5" i="1"/>
  <c r="D9" i="3"/>
  <c r="D13" i="3"/>
  <c r="N25" i="6"/>
  <c r="O24" i="6"/>
  <c r="O25" i="6"/>
  <c r="N24" i="6"/>
</calcChain>
</file>

<file path=xl/sharedStrings.xml><?xml version="1.0" encoding="utf-8"?>
<sst xmlns="http://schemas.openxmlformats.org/spreadsheetml/2006/main" count="110" uniqueCount="17">
  <si>
    <t>total</t>
  </si>
  <si>
    <t>unmethylated</t>
  </si>
  <si>
    <t>methylated</t>
  </si>
  <si>
    <t>avg</t>
  </si>
  <si>
    <t>std</t>
  </si>
  <si>
    <t>stdev</t>
  </si>
  <si>
    <t>ave</t>
  </si>
  <si>
    <t>HpyCH4IV</t>
  </si>
  <si>
    <t>WT (F)</t>
  </si>
  <si>
    <t>WT (M)</t>
  </si>
  <si>
    <t>KO2p (F)</t>
  </si>
  <si>
    <t>KO2p (M)</t>
  </si>
  <si>
    <t>KO2m (F)</t>
  </si>
  <si>
    <t>Trial 1</t>
  </si>
  <si>
    <t>Trial 2</t>
  </si>
  <si>
    <t>Trial 3</t>
  </si>
  <si>
    <t>KO2m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6"/>
      <name val="Calibri"/>
      <family val="2"/>
    </font>
    <font>
      <b/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6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7" borderId="0" xfId="0" applyFont="1" applyFill="1"/>
    <xf numFmtId="0" fontId="4" fillId="7" borderId="0" xfId="0" applyFont="1" applyFill="1"/>
    <xf numFmtId="0" fontId="0" fillId="8" borderId="0" xfId="0" applyFill="1"/>
    <xf numFmtId="0" fontId="1" fillId="8" borderId="0" xfId="0" applyFont="1" applyFill="1"/>
    <xf numFmtId="0" fontId="0" fillId="9" borderId="0" xfId="0" applyFill="1"/>
    <xf numFmtId="0" fontId="1" fillId="9" borderId="0" xfId="0" applyFont="1" applyFill="1"/>
    <xf numFmtId="0" fontId="0" fillId="10" borderId="0" xfId="0" applyFill="1"/>
    <xf numFmtId="0" fontId="1" fillId="10" borderId="0" xfId="0" applyFont="1" applyFill="1"/>
    <xf numFmtId="0" fontId="0" fillId="11" borderId="0" xfId="0" applyFill="1"/>
    <xf numFmtId="0" fontId="1" fillId="11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1" fillId="14" borderId="0" xfId="0" applyFont="1" applyFill="1"/>
    <xf numFmtId="0" fontId="0" fillId="15" borderId="0" xfId="0" applyFill="1"/>
    <xf numFmtId="0" fontId="5" fillId="0" borderId="0" xfId="0" applyFont="1"/>
    <xf numFmtId="0" fontId="1" fillId="1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6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workbookViewId="0">
      <selection activeCell="L35" sqref="L35"/>
    </sheetView>
  </sheetViews>
  <sheetFormatPr baseColWidth="10" defaultRowHeight="15" x14ac:dyDescent="0"/>
  <cols>
    <col min="1" max="1" width="12.6640625" style="1" customWidth="1"/>
  </cols>
  <sheetData>
    <row r="1" spans="1:19" s="1" customFormat="1">
      <c r="B1" s="25" t="s">
        <v>8</v>
      </c>
      <c r="C1" s="25"/>
      <c r="D1" s="25"/>
      <c r="E1" s="26" t="s">
        <v>9</v>
      </c>
      <c r="F1" s="26"/>
      <c r="G1" s="26"/>
      <c r="H1" s="27" t="s">
        <v>10</v>
      </c>
      <c r="I1" s="27"/>
      <c r="J1" s="27"/>
      <c r="K1" s="28" t="s">
        <v>11</v>
      </c>
      <c r="L1" s="28"/>
      <c r="M1" s="28"/>
      <c r="N1" s="29" t="s">
        <v>12</v>
      </c>
      <c r="O1" s="29"/>
      <c r="P1" s="29"/>
      <c r="Q1" s="24" t="s">
        <v>16</v>
      </c>
      <c r="R1" s="24"/>
      <c r="S1" s="24"/>
    </row>
    <row r="2" spans="1:19">
      <c r="A2" s="2" t="s">
        <v>13</v>
      </c>
      <c r="B2" s="7">
        <v>1</v>
      </c>
      <c r="C2" s="7">
        <v>22443.472000000002</v>
      </c>
      <c r="D2" s="8">
        <f>(C2/C5)*100</f>
        <v>55.529211850881602</v>
      </c>
      <c r="E2" s="10">
        <v>1</v>
      </c>
      <c r="F2" s="10">
        <v>20470.550999999999</v>
      </c>
      <c r="G2" s="11">
        <f>(F2/F5)*100</f>
        <v>53.427926492668746</v>
      </c>
      <c r="H2" s="12">
        <v>1</v>
      </c>
      <c r="I2" s="12">
        <v>1749</v>
      </c>
      <c r="J2" s="13">
        <f>(I2/I5)*100</f>
        <v>4.8621774248295972</v>
      </c>
      <c r="K2" s="14">
        <v>1</v>
      </c>
      <c r="L2" s="14">
        <v>200</v>
      </c>
      <c r="M2" s="15">
        <f>(L2/L5)*100</f>
        <v>0.56914699123146528</v>
      </c>
      <c r="N2" s="16">
        <v>1</v>
      </c>
      <c r="O2" s="16">
        <v>21073.295999999998</v>
      </c>
      <c r="P2" s="17">
        <f>(O2/O5)*100</f>
        <v>92.499819813777435</v>
      </c>
      <c r="Q2" s="20">
        <v>1</v>
      </c>
      <c r="R2" s="20">
        <v>33650.309000000001</v>
      </c>
      <c r="S2" s="21">
        <f>(R2/R5)*100</f>
        <v>86.53669120728685</v>
      </c>
    </row>
    <row r="3" spans="1:19">
      <c r="B3" s="7">
        <v>2</v>
      </c>
      <c r="C3" s="7">
        <v>6915.4210000000003</v>
      </c>
      <c r="D3" s="8">
        <f>((C3+C4)/C5)*100</f>
        <v>44.470788149118384</v>
      </c>
      <c r="E3" s="10">
        <v>2</v>
      </c>
      <c r="F3" s="10">
        <v>6708.61</v>
      </c>
      <c r="G3" s="11">
        <f>((F3+F4)/F5)*100</f>
        <v>46.572073507331247</v>
      </c>
      <c r="H3" s="12">
        <v>2</v>
      </c>
      <c r="I3" s="12">
        <v>10688.652</v>
      </c>
      <c r="J3" s="13">
        <f>((I3+I4)/I5)*100</f>
        <v>95.137822575170404</v>
      </c>
      <c r="K3" s="14">
        <v>2</v>
      </c>
      <c r="L3" s="14">
        <v>10360.137000000001</v>
      </c>
      <c r="M3" s="15">
        <f>((L3+L4)/L5)*100</f>
        <v>99.430853008768537</v>
      </c>
      <c r="N3" s="16">
        <v>2</v>
      </c>
      <c r="O3" s="16">
        <v>1708.69</v>
      </c>
      <c r="P3" s="17">
        <f>((O3+O4)/O5)*100</f>
        <v>7.5001801862225719</v>
      </c>
      <c r="Q3" s="20">
        <v>2</v>
      </c>
      <c r="R3" s="20">
        <v>5235.2879999999996</v>
      </c>
      <c r="S3" s="21">
        <f>((R3+R4)/R5)*100</f>
        <v>13.463308792713146</v>
      </c>
    </row>
    <row r="4" spans="1:19">
      <c r="B4" s="7">
        <v>3</v>
      </c>
      <c r="C4" s="7">
        <v>11058.522000000001</v>
      </c>
      <c r="D4" s="7"/>
      <c r="E4" s="10">
        <v>3</v>
      </c>
      <c r="F4" s="10">
        <v>11135.166999999999</v>
      </c>
      <c r="G4" s="10"/>
      <c r="H4" s="12">
        <v>3</v>
      </c>
      <c r="I4" s="12">
        <v>23533.885999999999</v>
      </c>
      <c r="J4" s="12"/>
      <c r="K4" s="14">
        <v>3</v>
      </c>
      <c r="L4" s="14">
        <v>24580.17</v>
      </c>
      <c r="M4" s="14"/>
      <c r="N4" s="16">
        <v>3</v>
      </c>
      <c r="O4" s="16"/>
      <c r="P4" s="16"/>
      <c r="Q4" s="20">
        <v>3</v>
      </c>
      <c r="R4" s="20"/>
      <c r="S4" s="20"/>
    </row>
    <row r="5" spans="1:19">
      <c r="B5" s="7" t="s">
        <v>0</v>
      </c>
      <c r="C5" s="7">
        <f>SUM(C2:C4)</f>
        <v>40417.415000000008</v>
      </c>
      <c r="D5" s="7">
        <f t="shared" ref="D5:F5" si="0">SUM(D2:D4)</f>
        <v>99.999999999999986</v>
      </c>
      <c r="E5" s="10"/>
      <c r="F5" s="10">
        <f t="shared" si="0"/>
        <v>38314.328000000001</v>
      </c>
      <c r="G5" s="10">
        <f t="shared" ref="G5" si="1">SUM(G2:G4)</f>
        <v>100</v>
      </c>
      <c r="H5" s="12"/>
      <c r="I5" s="12">
        <f t="shared" ref="I5" si="2">SUM(I2:I4)</f>
        <v>35971.538</v>
      </c>
      <c r="J5" s="12">
        <f t="shared" ref="J5" si="3">SUM(J2:J4)</f>
        <v>100</v>
      </c>
      <c r="K5" s="14"/>
      <c r="L5" s="14">
        <f t="shared" ref="L5" si="4">SUM(L2:L4)</f>
        <v>35140.307000000001</v>
      </c>
      <c r="M5" s="14">
        <f t="shared" ref="M5" si="5">SUM(M2:M4)</f>
        <v>100</v>
      </c>
      <c r="N5" s="16"/>
      <c r="O5" s="16">
        <f t="shared" ref="O5" si="6">SUM(O2:O4)</f>
        <v>22781.985999999997</v>
      </c>
      <c r="P5" s="16"/>
      <c r="Q5" s="20"/>
      <c r="R5" s="20">
        <f t="shared" ref="R5" si="7">SUM(R2:R4)</f>
        <v>38885.597000000002</v>
      </c>
      <c r="S5" s="20"/>
    </row>
    <row r="6" spans="1:19">
      <c r="B6" s="7"/>
      <c r="C6" s="7"/>
      <c r="D6" s="7"/>
      <c r="E6" s="10"/>
      <c r="F6" s="10"/>
      <c r="G6" s="10"/>
      <c r="H6" s="12"/>
      <c r="I6" s="12"/>
      <c r="J6" s="12"/>
      <c r="K6" s="14"/>
      <c r="L6" s="14"/>
      <c r="M6" s="14"/>
      <c r="N6" s="16"/>
      <c r="O6" s="16"/>
      <c r="P6" s="16"/>
      <c r="Q6" s="20"/>
      <c r="R6" s="20"/>
      <c r="S6" s="20"/>
    </row>
    <row r="7" spans="1:19">
      <c r="B7" s="7"/>
      <c r="C7" s="7"/>
      <c r="D7" s="7"/>
      <c r="E7" s="10"/>
      <c r="F7" s="10"/>
      <c r="G7" s="10"/>
      <c r="H7" s="12"/>
      <c r="I7" s="12"/>
      <c r="J7" s="12"/>
      <c r="K7" s="14"/>
      <c r="L7" s="14"/>
      <c r="M7" s="14"/>
      <c r="N7" s="16"/>
      <c r="O7" s="16"/>
      <c r="P7" s="16"/>
      <c r="Q7" s="20"/>
      <c r="R7" s="20"/>
      <c r="S7" s="20"/>
    </row>
    <row r="8" spans="1:19">
      <c r="A8" s="2" t="s">
        <v>14</v>
      </c>
      <c r="B8" s="7">
        <v>1</v>
      </c>
      <c r="C8" s="7">
        <v>15652.635</v>
      </c>
      <c r="D8" s="8">
        <f>(C8/C11)*100</f>
        <v>46.782285236866507</v>
      </c>
      <c r="E8" s="10">
        <v>1</v>
      </c>
      <c r="F8" s="10">
        <v>18881.681</v>
      </c>
      <c r="G8" s="11">
        <f>(F8/F11)*100</f>
        <v>50.495701695386664</v>
      </c>
      <c r="H8" s="12">
        <v>1</v>
      </c>
      <c r="I8" s="12">
        <v>50</v>
      </c>
      <c r="J8" s="13">
        <f>((I8/I11)*100)</f>
        <v>0.16058211401728337</v>
      </c>
      <c r="K8" s="14">
        <v>1</v>
      </c>
      <c r="L8" s="14">
        <v>1172</v>
      </c>
      <c r="M8" s="15">
        <f>(L8/L11)*100</f>
        <v>3.9401981469167429</v>
      </c>
      <c r="N8" s="16">
        <v>1</v>
      </c>
      <c r="O8" s="16">
        <v>18626.731</v>
      </c>
      <c r="P8" s="17">
        <f>(O8/O11)*100</f>
        <v>89.854084256822858</v>
      </c>
      <c r="Q8" s="20">
        <v>1</v>
      </c>
      <c r="R8" s="20">
        <v>18520.044999999998</v>
      </c>
      <c r="S8" s="21">
        <f>(R8/R11)*100</f>
        <v>92.661585501919376</v>
      </c>
    </row>
    <row r="9" spans="1:19">
      <c r="B9" s="7">
        <v>2</v>
      </c>
      <c r="C9" s="7">
        <v>7778.4009999999998</v>
      </c>
      <c r="D9" s="8">
        <f>((C9+C10)/C11)*100</f>
        <v>53.217714763133486</v>
      </c>
      <c r="E9" s="10">
        <v>2</v>
      </c>
      <c r="F9" s="10">
        <v>7783.1959999999999</v>
      </c>
      <c r="G9" s="11">
        <f>((F9+F10)/F11)*100</f>
        <v>49.504298304613329</v>
      </c>
      <c r="H9" s="12">
        <v>2</v>
      </c>
      <c r="I9" s="12">
        <v>6345.1670000000004</v>
      </c>
      <c r="J9" s="13">
        <f>((I9+I10)/I11)*100</f>
        <v>99.839417885982712</v>
      </c>
      <c r="K9" s="14">
        <v>2</v>
      </c>
      <c r="L9" s="14">
        <v>7938.8029999999999</v>
      </c>
      <c r="M9" s="15">
        <f>((L9+L10)/L11)*100</f>
        <v>96.059801853083258</v>
      </c>
      <c r="N9" s="16">
        <v>2</v>
      </c>
      <c r="O9" s="16">
        <v>2103.2460000000001</v>
      </c>
      <c r="P9" s="17">
        <f>((O9+O10)/O11)*100</f>
        <v>10.14591574317714</v>
      </c>
      <c r="Q9" s="20">
        <v>2</v>
      </c>
      <c r="R9" s="20">
        <v>1466.711</v>
      </c>
      <c r="S9" s="21">
        <f>((R9+R10)/R11)*100</f>
        <v>7.3384144980806294</v>
      </c>
    </row>
    <row r="10" spans="1:19">
      <c r="B10" s="7">
        <v>3</v>
      </c>
      <c r="C10" s="7">
        <v>10027.43</v>
      </c>
      <c r="D10" s="7"/>
      <c r="E10" s="10">
        <v>3</v>
      </c>
      <c r="F10" s="10">
        <v>10727.772999999999</v>
      </c>
      <c r="G10" s="10"/>
      <c r="H10" s="12">
        <v>3</v>
      </c>
      <c r="I10" s="12">
        <v>24741.550999999999</v>
      </c>
      <c r="J10" s="12"/>
      <c r="K10" s="14">
        <v>3</v>
      </c>
      <c r="L10" s="14">
        <v>20633.894</v>
      </c>
      <c r="M10" s="14"/>
      <c r="N10" s="16">
        <v>3</v>
      </c>
      <c r="O10" s="16"/>
      <c r="P10" s="16"/>
      <c r="Q10" s="20">
        <v>3</v>
      </c>
      <c r="R10" s="20"/>
      <c r="S10" s="20"/>
    </row>
    <row r="11" spans="1:19">
      <c r="B11" s="7"/>
      <c r="C11" s="7">
        <f t="shared" ref="C11:D11" si="8">SUM(C8:C10)</f>
        <v>33458.466</v>
      </c>
      <c r="D11" s="7">
        <f t="shared" si="8"/>
        <v>100</v>
      </c>
      <c r="E11" s="10"/>
      <c r="F11" s="10">
        <f>SUM(F8:F10)</f>
        <v>37392.65</v>
      </c>
      <c r="G11" s="10">
        <f t="shared" ref="G11:I11" si="9">SUM(G8:G10)</f>
        <v>100</v>
      </c>
      <c r="H11" s="12"/>
      <c r="I11" s="12">
        <f t="shared" si="9"/>
        <v>31136.718000000001</v>
      </c>
      <c r="J11" s="12">
        <f t="shared" ref="J11" si="10">SUM(J8:J10)</f>
        <v>100</v>
      </c>
      <c r="K11" s="14"/>
      <c r="L11" s="14">
        <f t="shared" ref="L11" si="11">SUM(L8:L10)</f>
        <v>29744.697</v>
      </c>
      <c r="M11" s="14">
        <f t="shared" ref="M11" si="12">SUM(M8:M10)</f>
        <v>100</v>
      </c>
      <c r="N11" s="16"/>
      <c r="O11" s="16">
        <f t="shared" ref="O11" si="13">SUM(O8:O10)</f>
        <v>20729.976999999999</v>
      </c>
      <c r="P11" s="16"/>
      <c r="Q11" s="20"/>
      <c r="R11" s="20">
        <f t="shared" ref="R11" si="14">SUM(R8:R10)</f>
        <v>19986.755999999998</v>
      </c>
      <c r="S11" s="20"/>
    </row>
    <row r="12" spans="1:19">
      <c r="B12" s="7"/>
      <c r="C12" s="7"/>
      <c r="D12" s="7"/>
      <c r="E12" s="10"/>
      <c r="F12" s="10"/>
      <c r="G12" s="10"/>
      <c r="H12" s="12"/>
      <c r="I12" s="12"/>
      <c r="J12" s="12"/>
      <c r="K12" s="14"/>
      <c r="L12" s="14"/>
      <c r="M12" s="14"/>
      <c r="N12" s="16"/>
      <c r="O12" s="16"/>
      <c r="P12" s="16"/>
      <c r="Q12" s="20"/>
      <c r="R12" s="20"/>
      <c r="S12" s="20"/>
    </row>
    <row r="13" spans="1:19">
      <c r="A13" s="2" t="s">
        <v>15</v>
      </c>
      <c r="B13" s="7">
        <v>1</v>
      </c>
      <c r="C13" s="7">
        <v>19857.885999999999</v>
      </c>
      <c r="D13" s="8">
        <f>(C13/C16)*100</f>
        <v>55.892652840741107</v>
      </c>
      <c r="E13" s="10">
        <v>1</v>
      </c>
      <c r="F13" s="10">
        <v>17143.125</v>
      </c>
      <c r="G13" s="11">
        <f>(F13/F16)*100</f>
        <v>43.964096446312311</v>
      </c>
      <c r="H13" s="12">
        <v>1</v>
      </c>
      <c r="I13" s="12">
        <v>99</v>
      </c>
      <c r="J13" s="13">
        <f>(I13/I16)*100</f>
        <v>0.47648952550884277</v>
      </c>
      <c r="K13" s="14">
        <v>1</v>
      </c>
      <c r="L13" s="14">
        <v>486</v>
      </c>
      <c r="M13" s="15">
        <f>(L13/L16)*100</f>
        <v>2.5736686163353819</v>
      </c>
      <c r="N13" s="16">
        <v>1</v>
      </c>
      <c r="O13" s="16">
        <v>19152.438999999998</v>
      </c>
      <c r="P13" s="17">
        <f>(O13/O16)*100</f>
        <v>92.641048592144216</v>
      </c>
      <c r="Q13" s="20">
        <v>1</v>
      </c>
      <c r="R13" s="20">
        <v>16325.852999999999</v>
      </c>
      <c r="S13" s="21">
        <f>(R13/R16)*100</f>
        <v>92.20010890621765</v>
      </c>
    </row>
    <row r="14" spans="1:19">
      <c r="B14" s="7">
        <v>2</v>
      </c>
      <c r="C14" s="7">
        <v>6273.2290000000003</v>
      </c>
      <c r="D14" s="8">
        <f>((C14+C15)/C16)*100</f>
        <v>44.1073471592589</v>
      </c>
      <c r="E14" s="10">
        <v>2</v>
      </c>
      <c r="F14" s="10">
        <v>9274.61</v>
      </c>
      <c r="G14" s="11">
        <f>((F14+F15)/F16)*100</f>
        <v>56.035903553687682</v>
      </c>
      <c r="H14" s="12">
        <v>2</v>
      </c>
      <c r="I14" s="12">
        <v>4032.8649999999998</v>
      </c>
      <c r="J14" s="13">
        <f>((I14+I15)/I16)*100</f>
        <v>99.523510474491161</v>
      </c>
      <c r="K14" s="14">
        <v>2</v>
      </c>
      <c r="L14" s="14">
        <v>3830.1669999999999</v>
      </c>
      <c r="M14" s="15">
        <f>((L14+L15)/L16)*100</f>
        <v>97.426331383664618</v>
      </c>
      <c r="N14" s="16">
        <v>2</v>
      </c>
      <c r="O14" s="16">
        <v>1521.376</v>
      </c>
      <c r="P14" s="17">
        <f>((O14+O15)/O16)*100</f>
        <v>7.3589514078557832</v>
      </c>
      <c r="Q14" s="20">
        <v>2</v>
      </c>
      <c r="R14" s="20">
        <v>1381.125</v>
      </c>
      <c r="S14" s="21">
        <f>((R14+R15)/R16)*100</f>
        <v>7.7998910937823505</v>
      </c>
    </row>
    <row r="15" spans="1:19">
      <c r="B15" s="7">
        <v>3</v>
      </c>
      <c r="C15" s="7">
        <v>9397.5010000000002</v>
      </c>
      <c r="D15" s="7"/>
      <c r="E15" s="10">
        <v>3</v>
      </c>
      <c r="F15" s="10">
        <v>12575.731</v>
      </c>
      <c r="G15" s="10"/>
      <c r="H15" s="12">
        <v>3</v>
      </c>
      <c r="I15" s="12">
        <v>16645.087</v>
      </c>
      <c r="J15" s="12"/>
      <c r="K15" s="14">
        <v>3</v>
      </c>
      <c r="L15" s="14">
        <v>14567.383</v>
      </c>
      <c r="M15" s="14"/>
      <c r="N15" s="16">
        <v>3</v>
      </c>
      <c r="O15" s="16"/>
      <c r="P15" s="16"/>
      <c r="Q15" s="20">
        <v>3</v>
      </c>
      <c r="R15" s="20"/>
      <c r="S15" s="20"/>
    </row>
    <row r="16" spans="1:19">
      <c r="B16" s="7"/>
      <c r="C16" s="7">
        <f t="shared" ref="C16:D16" si="15">SUM(C13:C15)</f>
        <v>35528.615999999995</v>
      </c>
      <c r="D16" s="7">
        <f t="shared" si="15"/>
        <v>100</v>
      </c>
      <c r="E16" s="10"/>
      <c r="F16" s="10">
        <f>SUM(F13:F15)</f>
        <v>38993.466</v>
      </c>
      <c r="G16" s="10">
        <f t="shared" ref="G16:I16" si="16">SUM(G13:G15)</f>
        <v>100</v>
      </c>
      <c r="H16" s="12"/>
      <c r="I16" s="12">
        <f t="shared" si="16"/>
        <v>20776.951999999997</v>
      </c>
      <c r="J16" s="12">
        <f t="shared" ref="J16" si="17">SUM(J13:J15)</f>
        <v>100</v>
      </c>
      <c r="K16" s="14"/>
      <c r="L16" s="14">
        <f t="shared" ref="L16" si="18">SUM(L13:L15)</f>
        <v>18883.55</v>
      </c>
      <c r="M16" s="14">
        <f t="shared" ref="M16" si="19">SUM(M13:M15)</f>
        <v>100</v>
      </c>
      <c r="N16" s="16"/>
      <c r="O16" s="16">
        <f t="shared" ref="O16" si="20">SUM(O13:O15)</f>
        <v>20673.814999999999</v>
      </c>
      <c r="P16" s="16"/>
      <c r="Q16" s="20"/>
      <c r="R16" s="20">
        <f t="shared" ref="R16" si="21">SUM(R13:R15)</f>
        <v>17706.977999999999</v>
      </c>
      <c r="S16" s="20"/>
    </row>
    <row r="17" spans="1:19">
      <c r="B17" s="7"/>
      <c r="C17" s="7"/>
      <c r="D17" s="7"/>
      <c r="E17" s="10"/>
      <c r="F17" s="10"/>
      <c r="G17" s="10"/>
      <c r="H17" s="12"/>
      <c r="I17" s="12"/>
      <c r="J17" s="12"/>
      <c r="K17" s="14"/>
      <c r="L17" s="14"/>
      <c r="M17" s="14"/>
      <c r="N17" s="16"/>
      <c r="O17" s="16"/>
      <c r="P17" s="16"/>
      <c r="Q17" s="20"/>
      <c r="R17" s="20"/>
      <c r="S17" s="20"/>
    </row>
    <row r="18" spans="1:19">
      <c r="A18" s="1" t="s">
        <v>1</v>
      </c>
      <c r="B18" s="7">
        <v>55.529211850881602</v>
      </c>
      <c r="C18" s="7">
        <v>46.782285236866507</v>
      </c>
      <c r="D18" s="7">
        <v>55.892652840741107</v>
      </c>
      <c r="E18" s="10">
        <v>53.427926492668746</v>
      </c>
      <c r="F18" s="10">
        <v>50.495701695386664</v>
      </c>
      <c r="G18" s="10">
        <v>43.964096446312311</v>
      </c>
      <c r="H18" s="12">
        <v>4.8621774248295972</v>
      </c>
      <c r="I18" s="12">
        <v>0.16058211401728337</v>
      </c>
      <c r="J18" s="12">
        <v>0.47648952550884277</v>
      </c>
      <c r="K18" s="14">
        <v>0.56914699123146528</v>
      </c>
      <c r="L18" s="14">
        <v>3.9401981469167429</v>
      </c>
      <c r="M18" s="14">
        <v>2.5736686163353819</v>
      </c>
      <c r="N18" s="16">
        <v>92.499819813777435</v>
      </c>
      <c r="O18" s="16">
        <v>89.854084256822858</v>
      </c>
      <c r="P18" s="16">
        <v>92.641048592144216</v>
      </c>
      <c r="Q18" s="20">
        <v>86.53669120728685</v>
      </c>
      <c r="R18" s="20">
        <v>92.661585501919376</v>
      </c>
      <c r="S18" s="20">
        <v>92.20010890621765</v>
      </c>
    </row>
    <row r="19" spans="1:19">
      <c r="A19" s="1" t="s">
        <v>2</v>
      </c>
      <c r="B19" s="7">
        <v>44.470788149118384</v>
      </c>
      <c r="C19" s="7">
        <v>53.217714763133486</v>
      </c>
      <c r="D19" s="7">
        <v>44.1073471592589</v>
      </c>
      <c r="E19" s="10">
        <v>46.572073507331247</v>
      </c>
      <c r="F19" s="10">
        <v>49.504298304613329</v>
      </c>
      <c r="G19" s="10">
        <v>56.035903553687682</v>
      </c>
      <c r="H19" s="12">
        <v>95.137822575170404</v>
      </c>
      <c r="I19" s="12">
        <v>99.839417885982712</v>
      </c>
      <c r="J19" s="12">
        <v>99.523510474491161</v>
      </c>
      <c r="K19" s="14">
        <v>99.430853008768537</v>
      </c>
      <c r="L19" s="14">
        <v>96.059801853083258</v>
      </c>
      <c r="M19" s="14">
        <v>97.426331383664618</v>
      </c>
      <c r="N19" s="16">
        <v>7.5001801862225719</v>
      </c>
      <c r="O19" s="16">
        <v>10.14591574317714</v>
      </c>
      <c r="P19" s="16">
        <v>7.3589514078557832</v>
      </c>
      <c r="Q19" s="20">
        <v>13.463308792713146</v>
      </c>
      <c r="R19" s="20">
        <v>7.3384144980806294</v>
      </c>
      <c r="S19" s="20">
        <v>7.7998910937823505</v>
      </c>
    </row>
    <row r="20" spans="1:19">
      <c r="B20" s="7" t="s">
        <v>3</v>
      </c>
      <c r="C20" s="7" t="s">
        <v>4</v>
      </c>
      <c r="D20" s="7"/>
      <c r="E20" s="10" t="s">
        <v>3</v>
      </c>
      <c r="F20" s="10" t="s">
        <v>5</v>
      </c>
      <c r="G20" s="10"/>
      <c r="H20" s="12" t="s">
        <v>6</v>
      </c>
      <c r="I20" s="12" t="s">
        <v>5</v>
      </c>
      <c r="J20" s="12"/>
      <c r="K20" s="14" t="s">
        <v>6</v>
      </c>
      <c r="L20" s="14" t="s">
        <v>5</v>
      </c>
      <c r="M20" s="14"/>
      <c r="N20" s="16" t="s">
        <v>6</v>
      </c>
      <c r="O20" s="16" t="s">
        <v>5</v>
      </c>
      <c r="P20" s="16"/>
      <c r="Q20" s="20" t="s">
        <v>6</v>
      </c>
      <c r="R20" s="20" t="s">
        <v>5</v>
      </c>
      <c r="S20" s="20"/>
    </row>
    <row r="21" spans="1:19">
      <c r="A21" s="1" t="s">
        <v>1</v>
      </c>
      <c r="B21" s="7">
        <f>AVERAGE(B18:D18)</f>
        <v>52.734716642829738</v>
      </c>
      <c r="C21" s="7">
        <f>STDEV(B18:D18)</f>
        <v>5.1581587868444467</v>
      </c>
      <c r="D21" s="7"/>
      <c r="E21" s="10">
        <f>AVERAGE(E18:G18)</f>
        <v>49.295908211455902</v>
      </c>
      <c r="F21" s="10">
        <f>STDEV(E18:G18)</f>
        <v>4.8446514931047142</v>
      </c>
      <c r="G21" s="10"/>
      <c r="H21" s="12">
        <f>AVERAGE(H18:J18)</f>
        <v>1.8330830214519078</v>
      </c>
      <c r="I21" s="12">
        <f>STDEV(H18:J18)</f>
        <v>2.6280237920516161</v>
      </c>
      <c r="J21" s="12"/>
      <c r="K21" s="14">
        <f>AVERAGE(K18:M18)</f>
        <v>2.3610045848278634</v>
      </c>
      <c r="L21" s="14">
        <f>STDEV(K18:M18)</f>
        <v>1.6955577154094568</v>
      </c>
      <c r="M21" s="14"/>
      <c r="N21" s="16">
        <f>AVERAGE(N18:P18)</f>
        <v>91.664984220914832</v>
      </c>
      <c r="O21" s="16">
        <f>STDEV(N18:P18)</f>
        <v>1.5698743267921127</v>
      </c>
      <c r="P21" s="16"/>
      <c r="Q21" s="20">
        <f>AVERAGE(Q18:S18)</f>
        <v>90.466128538474621</v>
      </c>
      <c r="R21" s="20">
        <f>STDEV(Q18:S18)</f>
        <v>3.4108061315316931</v>
      </c>
      <c r="S21" s="20"/>
    </row>
    <row r="22" spans="1:19">
      <c r="A22" s="1" t="s">
        <v>2</v>
      </c>
      <c r="B22" s="6">
        <f>AVERAGE(B19:D19)</f>
        <v>47.265283357170254</v>
      </c>
      <c r="C22" s="7">
        <f>STDEV(B19:D19)</f>
        <v>5.1581587868444441</v>
      </c>
      <c r="D22" s="7"/>
      <c r="E22" s="19">
        <f>AVERAGE(E19:G19)</f>
        <v>50.704091788544083</v>
      </c>
      <c r="F22" s="10">
        <f>STDEV(E19:G19)</f>
        <v>4.8446514931047142</v>
      </c>
      <c r="G22" s="10"/>
      <c r="H22" s="4">
        <f>AVERAGE(H19:J19)</f>
        <v>98.166916978548102</v>
      </c>
      <c r="I22" s="12">
        <f>STDEV(H19:J19)</f>
        <v>2.6280237920516147</v>
      </c>
      <c r="J22" s="12"/>
      <c r="K22" s="18">
        <f>AVERAGE(K19:M19)</f>
        <v>97.638995415172133</v>
      </c>
      <c r="L22" s="14">
        <f>STDEV(K19:M19)</f>
        <v>1.6955577154094572</v>
      </c>
      <c r="M22" s="14"/>
      <c r="N22" s="5">
        <f>AVERAGE(N19:P19)</f>
        <v>8.3350157790851664</v>
      </c>
      <c r="O22" s="16">
        <f>STDEV(N19:P19)</f>
        <v>1.5698743267920987</v>
      </c>
      <c r="P22" s="16"/>
      <c r="Q22" s="22">
        <f>AVERAGE(Q19:S19)</f>
        <v>9.5338714615253739</v>
      </c>
      <c r="R22" s="20">
        <f>STDEV(Q19:S19)</f>
        <v>3.4108061315316895</v>
      </c>
      <c r="S22" s="20"/>
    </row>
    <row r="23" spans="1:19">
      <c r="B23" s="7"/>
      <c r="C23" s="7"/>
      <c r="D23" s="7"/>
      <c r="E23" s="10"/>
      <c r="F23" s="10"/>
      <c r="G23" s="10"/>
      <c r="H23" s="12"/>
      <c r="I23" s="12"/>
      <c r="J23" s="12"/>
      <c r="K23" s="14"/>
      <c r="L23" s="14"/>
      <c r="M23" s="14"/>
      <c r="N23" s="16"/>
      <c r="O23" s="16"/>
      <c r="P23" s="16"/>
      <c r="Q23" s="20"/>
      <c r="R23" s="20"/>
      <c r="S23" s="20"/>
    </row>
    <row r="24" spans="1:19">
      <c r="B24" s="7"/>
      <c r="C24" s="7"/>
      <c r="D24" s="9"/>
      <c r="E24" s="10"/>
      <c r="F24" s="10"/>
      <c r="G24" s="10"/>
      <c r="H24" s="12"/>
      <c r="I24" s="12"/>
      <c r="J24" s="12"/>
      <c r="K24" s="14"/>
      <c r="L24" s="14"/>
      <c r="M24" s="14"/>
      <c r="N24" s="16"/>
      <c r="O24" s="16"/>
      <c r="P24" s="16"/>
      <c r="Q24" s="20"/>
      <c r="R24" s="20"/>
      <c r="S24" s="20"/>
    </row>
    <row r="25" spans="1:19">
      <c r="B25" s="7"/>
      <c r="C25" s="7"/>
      <c r="D25" s="7"/>
      <c r="E25" s="10"/>
      <c r="F25" s="10"/>
      <c r="G25" s="10"/>
      <c r="H25" s="12"/>
      <c r="I25" s="12"/>
      <c r="J25" s="12"/>
      <c r="K25" s="14"/>
      <c r="L25" s="14"/>
      <c r="M25" s="14"/>
      <c r="N25" s="16"/>
      <c r="O25" s="16"/>
      <c r="P25" s="16"/>
      <c r="Q25" s="20"/>
      <c r="R25" s="20"/>
      <c r="S25" s="20"/>
    </row>
    <row r="26" spans="1:19">
      <c r="B26" s="7"/>
      <c r="C26" s="7"/>
      <c r="D26" s="7"/>
      <c r="E26" s="10"/>
      <c r="F26" s="10"/>
      <c r="G26" s="10"/>
      <c r="H26" s="12"/>
      <c r="I26" s="12"/>
      <c r="J26" s="12"/>
      <c r="K26" s="14"/>
      <c r="L26" s="14"/>
      <c r="M26" s="14"/>
      <c r="N26" s="16"/>
      <c r="O26" s="16"/>
      <c r="P26" s="16"/>
      <c r="Q26" s="20"/>
      <c r="R26" s="20"/>
      <c r="S26" s="20"/>
    </row>
  </sheetData>
  <mergeCells count="6">
    <mergeCell ref="Q1:S1"/>
    <mergeCell ref="B1:D1"/>
    <mergeCell ref="E1:G1"/>
    <mergeCell ref="H1:J1"/>
    <mergeCell ref="K1:M1"/>
    <mergeCell ref="N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J52" sqref="J52"/>
    </sheetView>
  </sheetViews>
  <sheetFormatPr baseColWidth="10" defaultRowHeight="15" x14ac:dyDescent="0"/>
  <sheetData>
    <row r="1" spans="1:19">
      <c r="A1" s="1"/>
      <c r="B1" s="25" t="s">
        <v>8</v>
      </c>
      <c r="C1" s="25"/>
      <c r="D1" s="25"/>
      <c r="E1" s="26" t="s">
        <v>9</v>
      </c>
      <c r="F1" s="26"/>
      <c r="G1" s="26"/>
      <c r="H1" s="27" t="s">
        <v>10</v>
      </c>
      <c r="I1" s="27"/>
      <c r="J1" s="27"/>
      <c r="K1" s="28" t="s">
        <v>11</v>
      </c>
      <c r="L1" s="28"/>
      <c r="M1" s="28"/>
      <c r="N1" s="29" t="s">
        <v>12</v>
      </c>
      <c r="O1" s="29"/>
      <c r="P1" s="29"/>
      <c r="Q1" s="24" t="s">
        <v>16</v>
      </c>
      <c r="R1" s="24"/>
      <c r="S1" s="24"/>
    </row>
    <row r="2" spans="1:19">
      <c r="A2" s="2" t="s">
        <v>13</v>
      </c>
      <c r="B2" s="7">
        <v>1</v>
      </c>
      <c r="C2" s="7">
        <v>2653.614</v>
      </c>
      <c r="D2" s="8">
        <f>(C2/C6)*100</f>
        <v>12.735207888838001</v>
      </c>
      <c r="E2" s="10">
        <v>1</v>
      </c>
      <c r="F2" s="10">
        <v>7023.6139999999996</v>
      </c>
      <c r="G2" s="11">
        <f>(F2/F6)*100</f>
        <v>25.11368913229402</v>
      </c>
      <c r="H2" s="12">
        <v>1</v>
      </c>
      <c r="I2" s="12">
        <v>6749.451</v>
      </c>
      <c r="J2" s="13">
        <f>(I2/I6)*100</f>
        <v>18.8550721504023</v>
      </c>
      <c r="K2" s="14">
        <v>1</v>
      </c>
      <c r="L2" s="14">
        <v>6149.8739999999998</v>
      </c>
      <c r="M2" s="15">
        <f>(L2/L6)*100</f>
        <v>16.938559528605925</v>
      </c>
      <c r="N2" s="16">
        <v>1</v>
      </c>
      <c r="O2" s="16">
        <v>11606.279</v>
      </c>
      <c r="P2" s="17">
        <f>(O2/O6)*100</f>
        <v>31.98144040878827</v>
      </c>
      <c r="Q2" s="20">
        <v>1</v>
      </c>
      <c r="R2" s="20">
        <v>1193.451</v>
      </c>
      <c r="S2" s="21">
        <f>(R2/R6)*100</f>
        <v>5.5828466950973956</v>
      </c>
    </row>
    <row r="3" spans="1:19">
      <c r="A3" s="1" t="s">
        <v>7</v>
      </c>
      <c r="B3" s="7">
        <v>2</v>
      </c>
      <c r="C3" s="7">
        <v>5115.6850000000004</v>
      </c>
      <c r="D3" s="8">
        <f>((C3+C4+C5)/C6)*100</f>
        <v>87.264792111162009</v>
      </c>
      <c r="E3" s="10">
        <v>2</v>
      </c>
      <c r="F3" s="10">
        <v>5889.4719999999998</v>
      </c>
      <c r="G3" s="11">
        <f>((F3+F4+F5)/F6)*100</f>
        <v>74.886310867705973</v>
      </c>
      <c r="H3" s="12">
        <v>2</v>
      </c>
      <c r="I3" s="12">
        <v>7188.3</v>
      </c>
      <c r="J3" s="13">
        <f>((I3+I4+I5)/I6)*100</f>
        <v>81.144927849597707</v>
      </c>
      <c r="K3" s="14">
        <v>2</v>
      </c>
      <c r="L3" s="14">
        <v>6325.9660000000003</v>
      </c>
      <c r="M3" s="15">
        <f>((L3+L4+L5)/L6)*100</f>
        <v>83.061440471394064</v>
      </c>
      <c r="N3" s="16">
        <v>2</v>
      </c>
      <c r="O3" s="16">
        <v>8265.2000000000007</v>
      </c>
      <c r="P3" s="17">
        <f>((O3+O4+O5)/O6)*100</f>
        <v>68.018559591211741</v>
      </c>
      <c r="Q3" s="20">
        <v>2</v>
      </c>
      <c r="R3" s="20">
        <v>5563.6139999999996</v>
      </c>
      <c r="S3" s="21">
        <f>((R3+R4+R5)/R6)*100</f>
        <v>94.417153304902612</v>
      </c>
    </row>
    <row r="4" spans="1:19">
      <c r="A4" s="1"/>
      <c r="B4" s="7">
        <v>3</v>
      </c>
      <c r="C4" s="7">
        <v>13067.534</v>
      </c>
      <c r="D4" s="7"/>
      <c r="E4" s="10">
        <v>3</v>
      </c>
      <c r="F4" s="10">
        <v>15054.187</v>
      </c>
      <c r="G4" s="10"/>
      <c r="H4" s="12">
        <v>3</v>
      </c>
      <c r="I4" s="12">
        <v>21858.723000000002</v>
      </c>
      <c r="J4" s="12"/>
      <c r="K4" s="14">
        <v>3</v>
      </c>
      <c r="L4" s="14">
        <v>23831.108</v>
      </c>
      <c r="M4" s="14"/>
      <c r="N4" s="16">
        <v>3</v>
      </c>
      <c r="O4" s="16">
        <v>16419.190999999999</v>
      </c>
      <c r="P4" s="16"/>
      <c r="Q4" s="20">
        <v>3</v>
      </c>
      <c r="R4" s="20">
        <v>14620.04</v>
      </c>
      <c r="S4" s="20"/>
    </row>
    <row r="5" spans="1:19">
      <c r="A5" s="1"/>
      <c r="B5" s="7">
        <v>4</v>
      </c>
      <c r="C5" s="7"/>
      <c r="D5" s="7"/>
      <c r="E5" s="10">
        <v>4</v>
      </c>
      <c r="F5" s="10"/>
      <c r="G5" s="10"/>
      <c r="H5" s="12">
        <v>4</v>
      </c>
      <c r="I5" s="12"/>
      <c r="J5" s="12"/>
      <c r="K5" s="14">
        <v>4</v>
      </c>
      <c r="L5" s="14"/>
      <c r="M5" s="14"/>
      <c r="N5" s="16">
        <v>4</v>
      </c>
      <c r="O5" s="16"/>
      <c r="P5" s="16"/>
      <c r="Q5" s="20">
        <v>4</v>
      </c>
      <c r="R5" s="20"/>
      <c r="S5" s="20"/>
    </row>
    <row r="6" spans="1:19">
      <c r="A6" s="1"/>
      <c r="B6" s="7" t="s">
        <v>0</v>
      </c>
      <c r="C6" s="7">
        <f>SUM(C2:C5)</f>
        <v>20836.832999999999</v>
      </c>
      <c r="D6" s="7">
        <f>SUM(D2:D4)</f>
        <v>100.00000000000001</v>
      </c>
      <c r="E6" s="10"/>
      <c r="F6" s="10">
        <f>SUM(F2:F5)</f>
        <v>27967.273000000001</v>
      </c>
      <c r="G6" s="10">
        <f>SUM(G2:G4)</f>
        <v>100</v>
      </c>
      <c r="H6" s="12"/>
      <c r="I6" s="12">
        <f>SUM(I2:I5)</f>
        <v>35796.474000000002</v>
      </c>
      <c r="J6" s="12">
        <f>SUM(J2:J4)</f>
        <v>100</v>
      </c>
      <c r="K6" s="14"/>
      <c r="L6" s="14">
        <f>SUM(L2:L5)</f>
        <v>36306.948000000004</v>
      </c>
      <c r="M6" s="14">
        <f>SUM(M2:M4)</f>
        <v>99.999999999999986</v>
      </c>
      <c r="N6" s="16"/>
      <c r="O6" s="16">
        <f>SUM(O2:O5)</f>
        <v>36290.67</v>
      </c>
      <c r="P6" s="16"/>
      <c r="Q6" s="20"/>
      <c r="R6" s="20">
        <f>SUM(R2:R5)</f>
        <v>21377.105</v>
      </c>
      <c r="S6" s="20"/>
    </row>
    <row r="7" spans="1:19">
      <c r="A7" s="2"/>
      <c r="B7" s="7"/>
      <c r="C7" s="7"/>
      <c r="D7" s="7"/>
      <c r="E7" s="10"/>
      <c r="F7" s="10"/>
      <c r="G7" s="10"/>
      <c r="H7" s="12"/>
      <c r="I7" s="12"/>
      <c r="J7" s="12"/>
      <c r="K7" s="14"/>
      <c r="L7" s="14"/>
      <c r="M7" s="14"/>
      <c r="N7" s="16"/>
      <c r="O7" s="16"/>
      <c r="P7" s="16"/>
      <c r="Q7" s="20"/>
      <c r="R7" s="20"/>
      <c r="S7" s="20"/>
    </row>
    <row r="8" spans="1:19">
      <c r="A8" s="2"/>
      <c r="B8" s="7"/>
      <c r="C8" s="7"/>
      <c r="D8" s="7"/>
      <c r="E8" s="10"/>
      <c r="F8" s="10"/>
      <c r="G8" s="10"/>
      <c r="H8" s="12"/>
      <c r="I8" s="12"/>
      <c r="J8" s="12"/>
      <c r="K8" s="14"/>
      <c r="L8" s="14"/>
      <c r="M8" s="14"/>
      <c r="N8" s="16"/>
      <c r="O8" s="16"/>
      <c r="P8" s="16"/>
      <c r="Q8" s="20"/>
      <c r="R8" s="20"/>
      <c r="S8" s="20"/>
    </row>
    <row r="9" spans="1:19">
      <c r="A9" s="1" t="s">
        <v>14</v>
      </c>
      <c r="B9" s="7">
        <v>1</v>
      </c>
      <c r="C9" s="7">
        <v>3067.0160000000001</v>
      </c>
      <c r="D9" s="8">
        <f>(C9/C13)*100</f>
        <v>12.614948335536791</v>
      </c>
      <c r="E9" s="10">
        <v>1</v>
      </c>
      <c r="F9" s="10">
        <v>4994.25</v>
      </c>
      <c r="G9" s="11">
        <f>(F9/F13)*100</f>
        <v>11.896903744002119</v>
      </c>
      <c r="H9" s="12">
        <v>1</v>
      </c>
      <c r="I9" s="12">
        <v>3999.2170000000001</v>
      </c>
      <c r="J9" s="13">
        <f>((I9/I13)*100)</f>
        <v>13.557351638618245</v>
      </c>
      <c r="K9" s="14">
        <v>1</v>
      </c>
      <c r="L9" s="14">
        <v>5106.4589999999998</v>
      </c>
      <c r="M9" s="15">
        <f>(L9/L13)*100</f>
        <v>15.450578055652059</v>
      </c>
      <c r="N9" s="16">
        <v>1</v>
      </c>
      <c r="O9" s="16">
        <v>9368.4719999999998</v>
      </c>
      <c r="P9" s="17">
        <f>(O9/O13)*100</f>
        <v>26.723694119257885</v>
      </c>
      <c r="Q9" s="20">
        <v>1</v>
      </c>
      <c r="R9" s="20">
        <v>2323.915</v>
      </c>
      <c r="S9" s="21">
        <f>(R9/R13)*100</f>
        <v>10.497420200765536</v>
      </c>
    </row>
    <row r="10" spans="1:19">
      <c r="A10" s="23" t="s">
        <v>7</v>
      </c>
      <c r="B10" s="7">
        <v>2</v>
      </c>
      <c r="C10" s="7">
        <v>6237.6930000000002</v>
      </c>
      <c r="D10" s="8">
        <f>((C10+C12+C11)/C13)*100</f>
        <v>87.385051664463205</v>
      </c>
      <c r="E10" s="10">
        <v>2</v>
      </c>
      <c r="F10" s="10">
        <v>4474.2</v>
      </c>
      <c r="G10" s="11">
        <f>((F10+F12+F11)/F13)*100</f>
        <v>88.103096255997855</v>
      </c>
      <c r="H10" s="12">
        <v>2</v>
      </c>
      <c r="I10" s="12">
        <v>6351.7020000000002</v>
      </c>
      <c r="J10" s="13">
        <f>((I10+I12+I11)/I13)*100</f>
        <v>86.442648361381757</v>
      </c>
      <c r="K10" s="14">
        <v>2</v>
      </c>
      <c r="L10" s="14">
        <v>5495.0159999999996</v>
      </c>
      <c r="M10" s="15">
        <f>((L10+L12+L11)/L13)*100</f>
        <v>84.549421944347941</v>
      </c>
      <c r="N10" s="16">
        <v>2</v>
      </c>
      <c r="O10" s="16">
        <v>7364.5219999999999</v>
      </c>
      <c r="P10" s="17">
        <f>((O10+O11+O12)/O13)*100</f>
        <v>73.276305880742115</v>
      </c>
      <c r="Q10" s="20">
        <v>2</v>
      </c>
      <c r="R10" s="20">
        <v>4622.25</v>
      </c>
      <c r="S10" s="21">
        <f>((R10+R11+R12)/R13)*100</f>
        <v>89.502579799234468</v>
      </c>
    </row>
    <row r="11" spans="1:19">
      <c r="A11" s="1"/>
      <c r="B11" s="7">
        <v>3</v>
      </c>
      <c r="C11" s="7">
        <v>15007.843999999999</v>
      </c>
      <c r="D11" s="8"/>
      <c r="E11" s="10">
        <v>3</v>
      </c>
      <c r="F11" s="10">
        <v>32510.959999999999</v>
      </c>
      <c r="G11" s="11"/>
      <c r="H11" s="12">
        <v>3</v>
      </c>
      <c r="I11" s="12">
        <v>19147.593000000001</v>
      </c>
      <c r="J11" s="13"/>
      <c r="K11" s="14">
        <v>3</v>
      </c>
      <c r="L11" s="14">
        <v>22448.803</v>
      </c>
      <c r="M11" s="15"/>
      <c r="N11" s="16">
        <v>3</v>
      </c>
      <c r="O11" s="16">
        <v>18323.806</v>
      </c>
      <c r="P11" s="17"/>
      <c r="Q11" s="20">
        <v>3</v>
      </c>
      <c r="R11" s="20">
        <v>15191.798000000001</v>
      </c>
      <c r="S11" s="21"/>
    </row>
    <row r="12" spans="1:19">
      <c r="A12" s="1"/>
      <c r="B12" s="7">
        <v>4</v>
      </c>
      <c r="C12" s="7"/>
      <c r="D12" s="7"/>
      <c r="E12" s="10">
        <v>4</v>
      </c>
      <c r="F12" s="10"/>
      <c r="G12" s="10"/>
      <c r="H12" s="12">
        <v>4</v>
      </c>
      <c r="I12" s="12"/>
      <c r="J12" s="12"/>
      <c r="K12" s="14">
        <v>4</v>
      </c>
      <c r="L12" s="14"/>
      <c r="M12" s="14"/>
      <c r="N12" s="16">
        <v>4</v>
      </c>
      <c r="O12" s="16"/>
      <c r="P12" s="16"/>
      <c r="Q12" s="20">
        <v>4</v>
      </c>
      <c r="R12" s="20"/>
      <c r="S12" s="20"/>
    </row>
    <row r="13" spans="1:19">
      <c r="A13" s="2"/>
      <c r="B13" s="7"/>
      <c r="C13" s="7">
        <f>SUM(C9:C12)</f>
        <v>24312.553</v>
      </c>
      <c r="D13" s="7">
        <f>SUM(D9:D12)</f>
        <v>100</v>
      </c>
      <c r="E13" s="10"/>
      <c r="F13" s="10">
        <f>SUM(F9:F12)</f>
        <v>41979.41</v>
      </c>
      <c r="G13" s="10">
        <f>SUM(G9:G12)</f>
        <v>99.999999999999972</v>
      </c>
      <c r="H13" s="12"/>
      <c r="I13" s="12">
        <f>SUM(I9:I12)</f>
        <v>29498.512000000002</v>
      </c>
      <c r="J13" s="12">
        <f>SUM(J9:J12)</f>
        <v>100</v>
      </c>
      <c r="K13" s="14"/>
      <c r="L13" s="14">
        <f>SUM(L9:L12)</f>
        <v>33050.277999999998</v>
      </c>
      <c r="M13" s="14">
        <f>SUM(M9:M12)</f>
        <v>100</v>
      </c>
      <c r="N13" s="16"/>
      <c r="O13" s="16">
        <f>SUM(O9:O12)</f>
        <v>35056.800000000003</v>
      </c>
      <c r="P13" s="16"/>
      <c r="Q13" s="20"/>
      <c r="R13" s="20">
        <f>SUM(R9:R12)</f>
        <v>22137.963</v>
      </c>
      <c r="S13" s="20"/>
    </row>
    <row r="14" spans="1:19">
      <c r="A14" s="1"/>
      <c r="B14" s="7"/>
      <c r="C14" s="7"/>
      <c r="D14" s="7"/>
      <c r="E14" s="10"/>
      <c r="F14" s="10"/>
      <c r="G14" s="10"/>
      <c r="H14" s="12"/>
      <c r="I14" s="12"/>
      <c r="J14" s="12"/>
      <c r="K14" s="14"/>
      <c r="L14" s="14"/>
      <c r="M14" s="14"/>
      <c r="N14" s="16"/>
      <c r="O14" s="16"/>
      <c r="P14" s="16"/>
      <c r="Q14" s="20"/>
      <c r="R14" s="20"/>
      <c r="S14" s="20"/>
    </row>
    <row r="15" spans="1:19">
      <c r="A15" s="2" t="s">
        <v>15</v>
      </c>
      <c r="B15" s="7">
        <v>1</v>
      </c>
      <c r="C15" s="7">
        <v>1489.7439999999999</v>
      </c>
      <c r="D15" s="8">
        <f>(C15/C19)*100</f>
        <v>8.4797247953217578</v>
      </c>
      <c r="E15" s="10">
        <v>1</v>
      </c>
      <c r="F15" s="10">
        <v>3537.0070000000001</v>
      </c>
      <c r="G15" s="11">
        <f>(F15/F19)*100</f>
        <v>22.153747076237302</v>
      </c>
      <c r="H15" s="12">
        <v>1</v>
      </c>
      <c r="I15" s="12">
        <v>2269.5300000000002</v>
      </c>
      <c r="J15" s="13">
        <f>(I15/I19)*100</f>
        <v>10.453741183068729</v>
      </c>
      <c r="K15" s="14">
        <v>1</v>
      </c>
      <c r="L15" s="14">
        <v>4309.6310000000003</v>
      </c>
      <c r="M15" s="15">
        <f>(L15/L19)*100</f>
        <v>18.035012178232648</v>
      </c>
      <c r="N15" s="16">
        <v>1</v>
      </c>
      <c r="O15" s="16">
        <v>8115.6220000000003</v>
      </c>
      <c r="P15" s="17">
        <f>(O15/O19)*100</f>
        <v>31.171657206419294</v>
      </c>
      <c r="Q15" s="20">
        <v>1</v>
      </c>
      <c r="R15" s="20">
        <v>1762.2080000000001</v>
      </c>
      <c r="S15" s="21">
        <f>(R15/R19)*100</f>
        <v>11.536565778584704</v>
      </c>
    </row>
    <row r="16" spans="1:19">
      <c r="A16" s="1" t="s">
        <v>7</v>
      </c>
      <c r="B16" s="7">
        <v>2</v>
      </c>
      <c r="C16" s="7">
        <v>3927.2</v>
      </c>
      <c r="D16" s="8">
        <f>((C16+C17+C18)/C19)*100</f>
        <v>91.520275204678242</v>
      </c>
      <c r="E16" s="10">
        <v>2</v>
      </c>
      <c r="F16" s="10">
        <v>2728.7139999999999</v>
      </c>
      <c r="G16" s="11">
        <f>((F16+F17+F18)/F19)*100</f>
        <v>77.846252923762705</v>
      </c>
      <c r="H16" s="12">
        <v>2</v>
      </c>
      <c r="I16" s="12">
        <v>4582.43</v>
      </c>
      <c r="J16" s="13">
        <f>((I16+I17+I18)/I19)*100</f>
        <v>89.546258816931285</v>
      </c>
      <c r="K16" s="14">
        <v>2</v>
      </c>
      <c r="L16" s="14">
        <v>3811.0659999999998</v>
      </c>
      <c r="M16" s="15">
        <f>((L16+L17+L18)/L19)*100</f>
        <v>81.964987821767338</v>
      </c>
      <c r="N16" s="16">
        <v>2</v>
      </c>
      <c r="O16" s="16">
        <v>5216.8649999999998</v>
      </c>
      <c r="P16" s="17">
        <f>((O16+O17+O18)/O19)*100</f>
        <v>68.828342793580703</v>
      </c>
      <c r="Q16" s="20">
        <v>2</v>
      </c>
      <c r="R16" s="20">
        <v>3589.7139999999999</v>
      </c>
      <c r="S16" s="21">
        <f>((R16+R17+R18)/R19)*100</f>
        <v>88.463434221415298</v>
      </c>
    </row>
    <row r="17" spans="1:19">
      <c r="A17" s="1"/>
      <c r="B17" s="7">
        <v>3</v>
      </c>
      <c r="C17" s="7">
        <v>12151.361999999999</v>
      </c>
      <c r="D17" s="7"/>
      <c r="E17" s="10">
        <v>3</v>
      </c>
      <c r="F17" s="10">
        <v>9700.0069999999996</v>
      </c>
      <c r="G17" s="10"/>
      <c r="H17" s="12">
        <v>3</v>
      </c>
      <c r="I17" s="12">
        <v>14858.258</v>
      </c>
      <c r="J17" s="12"/>
      <c r="K17" s="14">
        <v>3</v>
      </c>
      <c r="L17" s="14">
        <v>15775.217000000001</v>
      </c>
      <c r="M17" s="14"/>
      <c r="N17" s="16">
        <v>3</v>
      </c>
      <c r="O17" s="16">
        <v>12702.772999999999</v>
      </c>
      <c r="P17" s="16"/>
      <c r="Q17" s="20">
        <v>3</v>
      </c>
      <c r="R17" s="20">
        <v>9923.0570000000007</v>
      </c>
      <c r="S17" s="20"/>
    </row>
    <row r="18" spans="1:19">
      <c r="A18" s="1"/>
      <c r="B18" s="7">
        <v>4</v>
      </c>
      <c r="C18" s="7"/>
      <c r="D18" s="7"/>
      <c r="E18" s="10">
        <v>4</v>
      </c>
      <c r="F18" s="10"/>
      <c r="G18" s="10"/>
      <c r="H18" s="12">
        <v>4</v>
      </c>
      <c r="I18" s="12"/>
      <c r="J18" s="12"/>
      <c r="K18" s="14">
        <v>4</v>
      </c>
      <c r="L18" s="14"/>
      <c r="M18" s="14"/>
      <c r="N18" s="16">
        <v>4</v>
      </c>
      <c r="O18" s="16"/>
      <c r="P18" s="16"/>
      <c r="Q18" s="20">
        <v>4</v>
      </c>
      <c r="R18" s="20"/>
      <c r="S18" s="20"/>
    </row>
    <row r="19" spans="1:19">
      <c r="A19" s="1"/>
      <c r="B19" s="7"/>
      <c r="C19" s="7">
        <f>SUM(C15:C18)</f>
        <v>17568.305999999997</v>
      </c>
      <c r="D19" s="7">
        <f t="shared" ref="D19" si="0">SUM(D15:D17)</f>
        <v>100</v>
      </c>
      <c r="E19" s="10"/>
      <c r="F19" s="10">
        <f>SUM(F15:F18)</f>
        <v>15965.727999999999</v>
      </c>
      <c r="G19" s="10">
        <f t="shared" ref="G19:J19" si="1">SUM(G15:G17)</f>
        <v>100</v>
      </c>
      <c r="H19" s="12"/>
      <c r="I19" s="12">
        <f>SUM(I15:I18)</f>
        <v>21710.218000000001</v>
      </c>
      <c r="J19" s="12">
        <f t="shared" si="1"/>
        <v>100.00000000000001</v>
      </c>
      <c r="K19" s="14"/>
      <c r="L19" s="14">
        <f>SUM(L15:L18)</f>
        <v>23895.914000000001</v>
      </c>
      <c r="M19" s="14">
        <f t="shared" ref="M19" si="2">SUM(M15:M17)</f>
        <v>99.999999999999986</v>
      </c>
      <c r="N19" s="16"/>
      <c r="O19" s="16">
        <f>SUM(O15:O18)</f>
        <v>26035.260000000002</v>
      </c>
      <c r="P19" s="16"/>
      <c r="Q19" s="20"/>
      <c r="R19" s="20">
        <f>SUM(R15:R18)</f>
        <v>15274.979000000001</v>
      </c>
      <c r="S19" s="20"/>
    </row>
    <row r="20" spans="1:19">
      <c r="A20" s="1"/>
      <c r="B20" s="7"/>
      <c r="C20" s="7"/>
      <c r="D20" s="7"/>
      <c r="E20" s="10"/>
      <c r="F20" s="10"/>
      <c r="G20" s="10"/>
      <c r="H20" s="12"/>
      <c r="I20" s="12"/>
      <c r="J20" s="12"/>
      <c r="K20" s="14"/>
      <c r="L20" s="14"/>
      <c r="M20" s="14"/>
      <c r="N20" s="16"/>
      <c r="O20" s="16"/>
      <c r="P20" s="16"/>
      <c r="Q20" s="20"/>
      <c r="R20" s="20"/>
      <c r="S20" s="20"/>
    </row>
    <row r="21" spans="1:19">
      <c r="A21" s="1" t="s">
        <v>1</v>
      </c>
      <c r="B21" s="7">
        <v>12.735207888838001</v>
      </c>
      <c r="C21" s="7">
        <v>12.614948335536791</v>
      </c>
      <c r="D21" s="7">
        <v>8.4797247953217578</v>
      </c>
      <c r="E21" s="10">
        <v>25.11368913229402</v>
      </c>
      <c r="F21" s="10">
        <v>11.896903744002119</v>
      </c>
      <c r="G21" s="10">
        <v>22.153747076237302</v>
      </c>
      <c r="H21" s="12">
        <v>18.8550721504023</v>
      </c>
      <c r="I21" s="12">
        <v>13.557351638618245</v>
      </c>
      <c r="J21" s="12">
        <v>10.453741183068729</v>
      </c>
      <c r="K21" s="14">
        <v>16.938559528605925</v>
      </c>
      <c r="L21" s="14">
        <v>15.450578055652059</v>
      </c>
      <c r="M21" s="14">
        <v>18.035012178232648</v>
      </c>
      <c r="N21" s="16">
        <v>31.98144040878827</v>
      </c>
      <c r="O21" s="16">
        <v>26.723694119257885</v>
      </c>
      <c r="P21" s="16">
        <v>31.171657206419294</v>
      </c>
      <c r="Q21" s="20">
        <v>5.5828466950973956</v>
      </c>
      <c r="R21" s="20">
        <v>10.497420200765536</v>
      </c>
      <c r="S21" s="20">
        <v>11.536565778584704</v>
      </c>
    </row>
    <row r="22" spans="1:19">
      <c r="A22" s="1" t="s">
        <v>2</v>
      </c>
      <c r="B22" s="7">
        <v>87.264792111162009</v>
      </c>
      <c r="C22" s="7">
        <v>87.385051664463205</v>
      </c>
      <c r="D22" s="7">
        <v>91.5202752046782</v>
      </c>
      <c r="E22" s="10">
        <v>74.886310867705973</v>
      </c>
      <c r="F22" s="10">
        <v>88.103096255997855</v>
      </c>
      <c r="G22" s="10">
        <v>77.846252923762705</v>
      </c>
      <c r="H22" s="12">
        <v>81.144927849597707</v>
      </c>
      <c r="I22" s="12">
        <v>86.442648361381757</v>
      </c>
      <c r="J22" s="12">
        <v>89.546258816931285</v>
      </c>
      <c r="K22" s="14">
        <v>83.061440471394064</v>
      </c>
      <c r="L22" s="14">
        <v>84.549421944347898</v>
      </c>
      <c r="M22" s="14">
        <v>81.964987821767338</v>
      </c>
      <c r="N22" s="16">
        <v>68.018559591211741</v>
      </c>
      <c r="O22" s="16">
        <v>73.276305880742115</v>
      </c>
      <c r="P22" s="16">
        <v>68.828342793580703</v>
      </c>
      <c r="Q22" s="20">
        <v>94.417153304902598</v>
      </c>
      <c r="R22" s="20">
        <v>89.502579799234496</v>
      </c>
      <c r="S22" s="20">
        <v>88.463434221415298</v>
      </c>
    </row>
    <row r="23" spans="1:19">
      <c r="A23" s="1"/>
      <c r="B23" s="7" t="s">
        <v>3</v>
      </c>
      <c r="C23" s="7" t="s">
        <v>4</v>
      </c>
      <c r="D23" s="7"/>
      <c r="E23" s="10" t="s">
        <v>3</v>
      </c>
      <c r="F23" s="10" t="s">
        <v>5</v>
      </c>
      <c r="G23" s="10"/>
      <c r="H23" s="12" t="s">
        <v>6</v>
      </c>
      <c r="I23" s="12" t="s">
        <v>5</v>
      </c>
      <c r="J23" s="12"/>
      <c r="K23" s="14" t="s">
        <v>6</v>
      </c>
      <c r="L23" s="14" t="s">
        <v>5</v>
      </c>
      <c r="M23" s="14"/>
      <c r="N23" s="16" t="s">
        <v>6</v>
      </c>
      <c r="O23" s="16" t="s">
        <v>5</v>
      </c>
      <c r="P23" s="16"/>
      <c r="Q23" s="20" t="s">
        <v>6</v>
      </c>
      <c r="R23" s="20" t="s">
        <v>5</v>
      </c>
      <c r="S23" s="20"/>
    </row>
    <row r="24" spans="1:19">
      <c r="A24" s="1" t="s">
        <v>1</v>
      </c>
      <c r="B24" s="7">
        <f>AVERAGE(B21:D21)</f>
        <v>11.276627006565517</v>
      </c>
      <c r="C24" s="7">
        <f>STDEV(B21:D21)</f>
        <v>2.422934599712764</v>
      </c>
      <c r="D24" s="7"/>
      <c r="E24" s="10">
        <f>AVERAGE(E21:G21)</f>
        <v>19.721446650844481</v>
      </c>
      <c r="F24" s="10">
        <f>STDEV(E21:G21)</f>
        <v>6.9359871697953794</v>
      </c>
      <c r="G24" s="10"/>
      <c r="H24" s="12">
        <f>AVERAGE(H21:J21)</f>
        <v>14.288721657363091</v>
      </c>
      <c r="I24" s="12">
        <f>STDEV(H21:J21)</f>
        <v>4.2481486654669469</v>
      </c>
      <c r="J24" s="12"/>
      <c r="K24" s="14">
        <f>AVERAGE(K21:M21)</f>
        <v>16.808049920830211</v>
      </c>
      <c r="L24" s="14">
        <f>STDEV(K21:M21)</f>
        <v>1.2971505316581622</v>
      </c>
      <c r="M24" s="14"/>
      <c r="N24" s="16">
        <f>AVERAGE(N21:P21)</f>
        <v>29.958930578155151</v>
      </c>
      <c r="O24" s="16">
        <f>STDEV(N21:P21)</f>
        <v>2.8309015202658188</v>
      </c>
      <c r="P24" s="16"/>
      <c r="Q24" s="20">
        <f>AVERAGE(Q21:S21)</f>
        <v>9.2056108914825447</v>
      </c>
      <c r="R24" s="20">
        <f>STDEV(Q21:S21)</f>
        <v>3.18013697817136</v>
      </c>
      <c r="S24" s="20"/>
    </row>
    <row r="25" spans="1:19">
      <c r="A25" s="1" t="s">
        <v>2</v>
      </c>
      <c r="B25" s="6">
        <f>AVERAGE(B22:D22)</f>
        <v>88.723372993434467</v>
      </c>
      <c r="C25" s="7">
        <f>STDEV(B22:D22)</f>
        <v>2.4229345997127312</v>
      </c>
      <c r="D25" s="7"/>
      <c r="E25" s="3">
        <f>AVERAGE(E22:G22)</f>
        <v>80.278553349155501</v>
      </c>
      <c r="F25" s="10">
        <f>STDEV(E22:G22)</f>
        <v>6.9359871697953688</v>
      </c>
      <c r="G25" s="10"/>
      <c r="H25" s="4">
        <f>AVERAGE(H22:J22)</f>
        <v>85.71127834263693</v>
      </c>
      <c r="I25" s="12">
        <f>STDEV(H22:J22)</f>
        <v>4.248148665466954</v>
      </c>
      <c r="J25" s="12"/>
      <c r="K25" s="18">
        <f>AVERAGE(K22:M22)</f>
        <v>83.191950079169771</v>
      </c>
      <c r="L25" s="14">
        <f>STDEV(K22:M22)</f>
        <v>1.2971505316581471</v>
      </c>
      <c r="M25" s="14"/>
      <c r="N25" s="5">
        <f>AVERAGE(N22:P22)</f>
        <v>70.041069421844853</v>
      </c>
      <c r="O25" s="16">
        <f>STDEV(N22:P22)</f>
        <v>2.8309015202658152</v>
      </c>
      <c r="P25" s="16"/>
      <c r="Q25" s="22">
        <f>AVERAGE(Q22:S22)</f>
        <v>90.794389108517464</v>
      </c>
      <c r="R25" s="20">
        <f>STDEV(Q22:S22)</f>
        <v>3.180136978171352</v>
      </c>
      <c r="S25" s="20"/>
    </row>
    <row r="26" spans="1:19">
      <c r="A26" s="1"/>
      <c r="B26" s="7"/>
      <c r="C26" s="7"/>
      <c r="D26" s="7"/>
      <c r="E26" s="10"/>
      <c r="F26" s="10"/>
      <c r="G26" s="10"/>
      <c r="H26" s="12"/>
      <c r="I26" s="12"/>
      <c r="J26" s="12"/>
      <c r="K26" s="14"/>
      <c r="L26" s="14"/>
      <c r="M26" s="14"/>
      <c r="N26" s="16"/>
      <c r="O26" s="16"/>
      <c r="P26" s="16"/>
      <c r="Q26" s="20"/>
      <c r="R26" s="20"/>
      <c r="S26" s="20"/>
    </row>
    <row r="27" spans="1:19">
      <c r="B27" s="7"/>
      <c r="C27" s="7"/>
      <c r="D27" s="9"/>
      <c r="E27" s="10"/>
      <c r="F27" s="10"/>
      <c r="G27" s="10"/>
      <c r="H27" s="12"/>
      <c r="I27" s="12"/>
      <c r="J27" s="12"/>
      <c r="K27" s="14"/>
      <c r="L27" s="14"/>
      <c r="M27" s="14"/>
      <c r="N27" s="16"/>
      <c r="O27" s="16"/>
      <c r="P27" s="16"/>
      <c r="Q27" s="20"/>
      <c r="R27" s="20"/>
      <c r="S27" s="20"/>
    </row>
    <row r="28" spans="1:19">
      <c r="B28" s="7"/>
      <c r="C28" s="7"/>
      <c r="D28" s="7"/>
      <c r="E28" s="10"/>
      <c r="F28" s="10"/>
      <c r="G28" s="10"/>
      <c r="H28" s="12"/>
      <c r="I28" s="12"/>
      <c r="J28" s="12"/>
      <c r="K28" s="14"/>
      <c r="L28" s="14"/>
      <c r="M28" s="14"/>
      <c r="N28" s="16"/>
      <c r="O28" s="16"/>
      <c r="P28" s="16"/>
      <c r="Q28" s="20"/>
      <c r="R28" s="20"/>
      <c r="S28" s="20"/>
    </row>
    <row r="29" spans="1:19">
      <c r="B29" s="7"/>
      <c r="C29" s="7"/>
      <c r="D29" s="7"/>
      <c r="E29" s="10"/>
      <c r="F29" s="10"/>
      <c r="G29" s="10"/>
      <c r="H29" s="12"/>
      <c r="I29" s="12"/>
      <c r="J29" s="12"/>
      <c r="K29" s="14"/>
      <c r="L29" s="14"/>
      <c r="M29" s="14"/>
      <c r="N29" s="16"/>
      <c r="O29" s="16"/>
      <c r="P29" s="16"/>
      <c r="Q29" s="20"/>
      <c r="R29" s="20"/>
      <c r="S29" s="20"/>
    </row>
  </sheetData>
  <mergeCells count="6">
    <mergeCell ref="Q1:S1"/>
    <mergeCell ref="B1:D1"/>
    <mergeCell ref="E1:G1"/>
    <mergeCell ref="H1:J1"/>
    <mergeCell ref="K1:M1"/>
    <mergeCell ref="N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workbookViewId="0">
      <selection activeCell="N31" sqref="A27:N31"/>
    </sheetView>
  </sheetViews>
  <sheetFormatPr baseColWidth="10" defaultRowHeight="15" x14ac:dyDescent="0"/>
  <sheetData>
    <row r="1" spans="1:19">
      <c r="A1" s="1"/>
      <c r="B1" s="25" t="s">
        <v>8</v>
      </c>
      <c r="C1" s="25"/>
      <c r="D1" s="25"/>
      <c r="E1" s="26" t="s">
        <v>9</v>
      </c>
      <c r="F1" s="26"/>
      <c r="G1" s="26"/>
      <c r="H1" s="27" t="s">
        <v>10</v>
      </c>
      <c r="I1" s="27"/>
      <c r="J1" s="27"/>
      <c r="K1" s="28" t="s">
        <v>11</v>
      </c>
      <c r="L1" s="28"/>
      <c r="M1" s="28"/>
      <c r="N1" s="29" t="s">
        <v>12</v>
      </c>
      <c r="O1" s="29"/>
      <c r="P1" s="29"/>
      <c r="Q1" s="24" t="s">
        <v>16</v>
      </c>
      <c r="R1" s="24"/>
      <c r="S1" s="24"/>
    </row>
    <row r="2" spans="1:19">
      <c r="A2" s="2" t="s">
        <v>13</v>
      </c>
      <c r="B2" s="7">
        <v>1</v>
      </c>
      <c r="C2" s="7">
        <v>22030.814999999999</v>
      </c>
      <c r="D2" s="8">
        <f>(C2/C5)*100</f>
        <v>63.834376695583174</v>
      </c>
      <c r="E2" s="10">
        <v>1</v>
      </c>
      <c r="F2" s="10">
        <v>26450.631000000001</v>
      </c>
      <c r="G2" s="11">
        <f>(F2/F5)*100</f>
        <v>61.558465369406676</v>
      </c>
      <c r="H2" s="12">
        <v>1</v>
      </c>
      <c r="I2" s="12">
        <v>150</v>
      </c>
      <c r="J2" s="13">
        <f>(I2/I5)*100</f>
        <v>0.38514446447908884</v>
      </c>
      <c r="K2" s="14">
        <v>1</v>
      </c>
      <c r="L2" s="14">
        <v>872</v>
      </c>
      <c r="M2" s="15">
        <f>(L2/L5)*100</f>
        <v>2.2632977894354913</v>
      </c>
      <c r="N2" s="16">
        <v>1</v>
      </c>
      <c r="O2" s="16">
        <v>15660.388000000001</v>
      </c>
      <c r="P2" s="17">
        <f>(O2/O5)*100</f>
        <v>95.492954001952015</v>
      </c>
      <c r="Q2" s="20">
        <v>1</v>
      </c>
      <c r="R2" s="20">
        <v>8813.3590000000004</v>
      </c>
      <c r="S2" s="21">
        <f>(R2/R5)*100</f>
        <v>98.326520225286075</v>
      </c>
    </row>
    <row r="3" spans="1:19">
      <c r="A3" s="1"/>
      <c r="B3" s="7">
        <v>2</v>
      </c>
      <c r="C3" s="7">
        <v>4173.4089999999997</v>
      </c>
      <c r="D3" s="8">
        <f>((C3+C4)/C5)*100</f>
        <v>36.165623304416819</v>
      </c>
      <c r="E3" s="10">
        <v>2</v>
      </c>
      <c r="F3" s="10">
        <v>6623.8029999999999</v>
      </c>
      <c r="G3" s="11">
        <f>((F3+F4)/F5)*100</f>
        <v>38.441534630593317</v>
      </c>
      <c r="H3" s="12">
        <v>2</v>
      </c>
      <c r="I3" s="12">
        <v>8644.0660000000007</v>
      </c>
      <c r="J3" s="13">
        <f>((I3+I4)/I5)*100</f>
        <v>99.614855535520903</v>
      </c>
      <c r="K3" s="14">
        <v>2</v>
      </c>
      <c r="L3" s="14">
        <v>9232.5220000000008</v>
      </c>
      <c r="M3" s="15">
        <f>((L3+L4)/L5)*100</f>
        <v>97.736702210564502</v>
      </c>
      <c r="N3" s="16">
        <v>2</v>
      </c>
      <c r="O3" s="16">
        <v>739.13400000000001</v>
      </c>
      <c r="P3" s="17">
        <f>((O3+O4)/O5)*100</f>
        <v>4.5070459980479916</v>
      </c>
      <c r="Q3" s="20">
        <v>2</v>
      </c>
      <c r="R3" s="20">
        <v>150</v>
      </c>
      <c r="S3" s="21">
        <f>((R3+R4)/R5)*100</f>
        <v>1.6734797747139214</v>
      </c>
    </row>
    <row r="4" spans="1:19">
      <c r="A4" s="1"/>
      <c r="B4" s="7">
        <v>3</v>
      </c>
      <c r="C4" s="7">
        <v>8308.2379999999994</v>
      </c>
      <c r="D4" s="7"/>
      <c r="E4" s="10">
        <v>3</v>
      </c>
      <c r="F4" s="10">
        <v>9893.8739999999998</v>
      </c>
      <c r="G4" s="10"/>
      <c r="H4" s="12">
        <v>3</v>
      </c>
      <c r="I4" s="12">
        <v>30152.359</v>
      </c>
      <c r="J4" s="12"/>
      <c r="K4" s="14">
        <v>3</v>
      </c>
      <c r="L4" s="14">
        <v>28423.329000000002</v>
      </c>
      <c r="M4" s="14"/>
      <c r="N4" s="16">
        <v>3</v>
      </c>
      <c r="O4" s="16"/>
      <c r="P4" s="16"/>
      <c r="Q4" s="20">
        <v>3</v>
      </c>
      <c r="R4" s="20"/>
      <c r="S4" s="20"/>
    </row>
    <row r="5" spans="1:19">
      <c r="A5" s="1"/>
      <c r="B5" s="7" t="s">
        <v>0</v>
      </c>
      <c r="C5" s="7">
        <f>SUM(C2:C4)</f>
        <v>34512.462</v>
      </c>
      <c r="D5" s="7">
        <f t="shared" ref="D5:G5" si="0">SUM(D2:D4)</f>
        <v>100</v>
      </c>
      <c r="E5" s="10"/>
      <c r="F5" s="10">
        <f t="shared" si="0"/>
        <v>42968.308000000005</v>
      </c>
      <c r="G5" s="10">
        <f t="shared" si="0"/>
        <v>100</v>
      </c>
      <c r="H5" s="12"/>
      <c r="I5" s="12">
        <f t="shared" ref="I5:J5" si="1">SUM(I2:I4)</f>
        <v>38946.425000000003</v>
      </c>
      <c r="J5" s="12">
        <f t="shared" si="1"/>
        <v>99.999999999999986</v>
      </c>
      <c r="K5" s="14"/>
      <c r="L5" s="14">
        <f t="shared" ref="L5:M5" si="2">SUM(L2:L4)</f>
        <v>38527.851000000002</v>
      </c>
      <c r="M5" s="14">
        <f t="shared" si="2"/>
        <v>100</v>
      </c>
      <c r="N5" s="16"/>
      <c r="O5" s="16">
        <f t="shared" ref="O5" si="3">SUM(O2:O4)</f>
        <v>16399.522000000001</v>
      </c>
      <c r="P5" s="16"/>
      <c r="Q5" s="20"/>
      <c r="R5" s="20">
        <f t="shared" ref="R5" si="4">SUM(R2:R4)</f>
        <v>8963.3590000000004</v>
      </c>
      <c r="S5" s="20"/>
    </row>
    <row r="6" spans="1:19">
      <c r="A6" s="1"/>
      <c r="B6" s="7"/>
      <c r="C6" s="7"/>
      <c r="D6" s="7"/>
      <c r="E6" s="10"/>
      <c r="F6" s="10"/>
      <c r="G6" s="10"/>
      <c r="H6" s="12"/>
      <c r="I6" s="12"/>
      <c r="J6" s="12"/>
      <c r="K6" s="14"/>
      <c r="L6" s="14"/>
      <c r="M6" s="14"/>
      <c r="N6" s="16"/>
      <c r="O6" s="16"/>
      <c r="P6" s="16"/>
      <c r="Q6" s="20"/>
      <c r="R6" s="20"/>
      <c r="S6" s="20"/>
    </row>
    <row r="7" spans="1:19">
      <c r="A7" s="1"/>
      <c r="B7" s="7"/>
      <c r="C7" s="7"/>
      <c r="D7" s="7"/>
      <c r="E7" s="10"/>
      <c r="F7" s="10"/>
      <c r="G7" s="10"/>
      <c r="H7" s="12"/>
      <c r="I7" s="12"/>
      <c r="J7" s="12"/>
      <c r="K7" s="14"/>
      <c r="L7" s="14"/>
      <c r="M7" s="14"/>
      <c r="N7" s="16"/>
      <c r="O7" s="16"/>
      <c r="P7" s="16"/>
      <c r="Q7" s="20"/>
      <c r="R7" s="20"/>
      <c r="S7" s="20"/>
    </row>
    <row r="8" spans="1:19">
      <c r="A8" s="2" t="s">
        <v>14</v>
      </c>
      <c r="B8" s="7">
        <v>1</v>
      </c>
      <c r="C8" s="7">
        <v>13463.714</v>
      </c>
      <c r="D8" s="8">
        <f>(C8/C11)*100</f>
        <v>54.034447049591904</v>
      </c>
      <c r="E8" s="10">
        <v>1</v>
      </c>
      <c r="F8" s="10">
        <v>21150.316999999999</v>
      </c>
      <c r="G8" s="11">
        <f>(F8/F11)*100</f>
        <v>52.126794320931261</v>
      </c>
      <c r="H8" s="12">
        <v>1</v>
      </c>
      <c r="I8" s="12">
        <v>1325</v>
      </c>
      <c r="J8" s="13">
        <f>((I8/I11)*100)</f>
        <v>3.8156366170836447</v>
      </c>
      <c r="K8" s="14">
        <v>1</v>
      </c>
      <c r="L8" s="14">
        <v>69</v>
      </c>
      <c r="M8" s="15">
        <f>(L8/L11)*100</f>
        <v>0.20391274874917262</v>
      </c>
      <c r="N8" s="16">
        <v>1</v>
      </c>
      <c r="O8" s="16">
        <v>20071.702000000001</v>
      </c>
      <c r="P8" s="17">
        <f>(O8/O11)*100</f>
        <v>94.755776248605983</v>
      </c>
      <c r="Q8" s="20">
        <v>1</v>
      </c>
      <c r="R8" s="20">
        <v>20104.731</v>
      </c>
      <c r="S8" s="21">
        <f>(R8/R11)*100</f>
        <v>92.560908470884371</v>
      </c>
    </row>
    <row r="9" spans="1:19">
      <c r="A9" s="1"/>
      <c r="B9" s="7">
        <v>2</v>
      </c>
      <c r="C9" s="7">
        <v>5232.5929999999998</v>
      </c>
      <c r="D9" s="8">
        <f>((C9+C10)/C11)*100</f>
        <v>45.965552950408096</v>
      </c>
      <c r="E9" s="10">
        <v>2</v>
      </c>
      <c r="F9" s="10">
        <v>7906.8029999999999</v>
      </c>
      <c r="G9" s="11">
        <f>((F9+F10)/F11)*100</f>
        <v>47.873205679068747</v>
      </c>
      <c r="H9" s="12">
        <v>2</v>
      </c>
      <c r="I9" s="12">
        <v>8345.9860000000008</v>
      </c>
      <c r="J9" s="13">
        <f>((I9+I10)/I11)*100</f>
        <v>96.184363382916359</v>
      </c>
      <c r="K9" s="14">
        <v>2</v>
      </c>
      <c r="L9" s="14">
        <v>7506.0159999999996</v>
      </c>
      <c r="M9" s="15">
        <f>((L9+L10)/L11)*100</f>
        <v>99.796087251250825</v>
      </c>
      <c r="N9" s="16">
        <v>2</v>
      </c>
      <c r="O9" s="16">
        <v>1110.8610000000001</v>
      </c>
      <c r="P9" s="17">
        <f>((O9+O10)/O11)*100</f>
        <v>5.2442237513940126</v>
      </c>
      <c r="Q9" s="20">
        <v>2</v>
      </c>
      <c r="R9" s="20">
        <v>1615.8109999999999</v>
      </c>
      <c r="S9" s="21">
        <f>((R9+R10)/R11)*100</f>
        <v>7.4390915291156174</v>
      </c>
    </row>
    <row r="10" spans="1:19">
      <c r="A10" s="1"/>
      <c r="B10" s="7">
        <v>3</v>
      </c>
      <c r="C10" s="7">
        <v>6220.6019999999999</v>
      </c>
      <c r="D10" s="7"/>
      <c r="E10" s="10">
        <v>3</v>
      </c>
      <c r="F10" s="10">
        <v>11517.630999999999</v>
      </c>
      <c r="G10" s="10"/>
      <c r="H10" s="12">
        <v>3</v>
      </c>
      <c r="I10" s="12">
        <v>25054.543000000001</v>
      </c>
      <c r="J10" s="12"/>
      <c r="K10" s="14">
        <v>3</v>
      </c>
      <c r="L10" s="14">
        <v>26262.986000000001</v>
      </c>
      <c r="M10" s="14"/>
      <c r="N10" s="16">
        <v>3</v>
      </c>
      <c r="O10" s="16"/>
      <c r="P10" s="16"/>
      <c r="Q10" s="20">
        <v>3</v>
      </c>
      <c r="R10" s="20"/>
      <c r="S10" s="20"/>
    </row>
    <row r="11" spans="1:19">
      <c r="A11" s="1"/>
      <c r="B11" s="7"/>
      <c r="C11" s="7">
        <f t="shared" ref="C11:D11" si="5">SUM(C8:C10)</f>
        <v>24916.909</v>
      </c>
      <c r="D11" s="7">
        <f t="shared" si="5"/>
        <v>100</v>
      </c>
      <c r="E11" s="10"/>
      <c r="F11" s="10">
        <f>SUM(F8:F10)</f>
        <v>40574.750999999997</v>
      </c>
      <c r="G11" s="10">
        <f t="shared" ref="G11:J11" si="6">SUM(G8:G10)</f>
        <v>100</v>
      </c>
      <c r="H11" s="12"/>
      <c r="I11" s="12">
        <f t="shared" si="6"/>
        <v>34725.529000000002</v>
      </c>
      <c r="J11" s="12">
        <f t="shared" si="6"/>
        <v>100</v>
      </c>
      <c r="K11" s="14"/>
      <c r="L11" s="14">
        <f t="shared" ref="L11:M11" si="7">SUM(L8:L10)</f>
        <v>33838.002</v>
      </c>
      <c r="M11" s="14">
        <f t="shared" si="7"/>
        <v>100</v>
      </c>
      <c r="N11" s="16"/>
      <c r="O11" s="16">
        <f t="shared" ref="O11" si="8">SUM(O8:O10)</f>
        <v>21182.563000000002</v>
      </c>
      <c r="P11" s="16"/>
      <c r="Q11" s="20"/>
      <c r="R11" s="20">
        <f>SUM(R8:R10)</f>
        <v>21720.542000000001</v>
      </c>
      <c r="S11" s="20"/>
    </row>
    <row r="12" spans="1:19">
      <c r="A12" s="1"/>
      <c r="B12" s="7"/>
      <c r="C12" s="7"/>
      <c r="D12" s="7"/>
      <c r="E12" s="10"/>
      <c r="F12" s="10"/>
      <c r="G12" s="10"/>
      <c r="H12" s="12"/>
      <c r="I12" s="12"/>
      <c r="J12" s="12"/>
      <c r="K12" s="14"/>
      <c r="L12" s="14"/>
      <c r="M12" s="14"/>
      <c r="N12" s="16"/>
      <c r="O12" s="16"/>
      <c r="P12" s="16"/>
      <c r="Q12" s="20"/>
      <c r="R12" s="20"/>
      <c r="S12" s="20"/>
    </row>
    <row r="13" spans="1:19">
      <c r="A13" s="2" t="s">
        <v>15</v>
      </c>
      <c r="B13" s="7">
        <v>1</v>
      </c>
      <c r="C13" s="7">
        <v>17474.321</v>
      </c>
      <c r="D13" s="8">
        <f>(C13/C16)*100</f>
        <v>62.273680277674082</v>
      </c>
      <c r="E13" s="10">
        <v>1</v>
      </c>
      <c r="F13" s="10">
        <v>20937.794000000002</v>
      </c>
      <c r="G13" s="11">
        <f>(F13/F16)*100</f>
        <v>65.755200633376603</v>
      </c>
      <c r="H13" s="12">
        <v>1</v>
      </c>
      <c r="I13" s="12">
        <v>1559.933</v>
      </c>
      <c r="J13" s="13">
        <f>(I13/I16)*100</f>
        <v>3.9647142558542035</v>
      </c>
      <c r="K13" s="14">
        <v>1</v>
      </c>
      <c r="L13" s="14">
        <v>443.99099999999999</v>
      </c>
      <c r="M13" s="15">
        <f>(L13/L16)*100</f>
        <v>1.3735832740447917</v>
      </c>
      <c r="N13" s="16">
        <v>1</v>
      </c>
      <c r="O13" s="16">
        <v>15560.108</v>
      </c>
      <c r="P13" s="17">
        <f>(O13/O16)*100</f>
        <v>93.410751658974846</v>
      </c>
      <c r="Q13" s="20">
        <v>1</v>
      </c>
      <c r="R13" s="20">
        <v>11545.279</v>
      </c>
      <c r="S13" s="21">
        <f>(R13/R16)*100</f>
        <v>90.480462766014554</v>
      </c>
    </row>
    <row r="14" spans="1:19">
      <c r="A14" s="1"/>
      <c r="B14" s="7">
        <v>2</v>
      </c>
      <c r="C14" s="7">
        <v>4223.4799999999996</v>
      </c>
      <c r="D14" s="8">
        <f>((C14+C15)/C16)*100</f>
        <v>37.726319722325933</v>
      </c>
      <c r="E14" s="10">
        <v>2</v>
      </c>
      <c r="F14" s="10">
        <v>4748.9740000000002</v>
      </c>
      <c r="G14" s="11">
        <f>((F14+F15)/F16)*100</f>
        <v>34.24479936662339</v>
      </c>
      <c r="H14" s="12">
        <v>2</v>
      </c>
      <c r="I14" s="12">
        <v>9476.652</v>
      </c>
      <c r="J14" s="13">
        <f>((I14+I15)/I16)*100</f>
        <v>96.03528574414581</v>
      </c>
      <c r="K14" s="14">
        <v>2</v>
      </c>
      <c r="L14" s="14">
        <v>4021.9659999999999</v>
      </c>
      <c r="M14" s="15">
        <f>((L14+L15)/L16)*100</f>
        <v>98.626416725955195</v>
      </c>
      <c r="N14" s="16">
        <v>2</v>
      </c>
      <c r="O14" s="16">
        <v>1097.6189999999999</v>
      </c>
      <c r="P14" s="17">
        <f>((O14+O15)/O16)*100</f>
        <v>6.5892483410251588</v>
      </c>
      <c r="Q14" s="20">
        <v>2</v>
      </c>
      <c r="R14" s="20">
        <v>1214.69</v>
      </c>
      <c r="S14" s="21">
        <f>((R14+R15)/R16)*100</f>
        <v>9.5195372339854423</v>
      </c>
    </row>
    <row r="15" spans="1:19">
      <c r="A15" s="1"/>
      <c r="B15" s="7">
        <v>3</v>
      </c>
      <c r="C15" s="7">
        <v>6362.723</v>
      </c>
      <c r="D15" s="7"/>
      <c r="E15" s="10">
        <v>3</v>
      </c>
      <c r="F15" s="10">
        <v>6155.2669999999998</v>
      </c>
      <c r="G15" s="10"/>
      <c r="H15" s="12">
        <v>3</v>
      </c>
      <c r="I15" s="12">
        <v>28308.823</v>
      </c>
      <c r="J15" s="12"/>
      <c r="K15" s="14">
        <v>3</v>
      </c>
      <c r="L15" s="14">
        <v>27857.601999999999</v>
      </c>
      <c r="M15" s="14"/>
      <c r="N15" s="16">
        <v>3</v>
      </c>
      <c r="O15" s="16"/>
      <c r="P15" s="16"/>
      <c r="Q15" s="20">
        <v>3</v>
      </c>
      <c r="R15" s="20"/>
      <c r="S15" s="20"/>
    </row>
    <row r="16" spans="1:19">
      <c r="A16" s="1"/>
      <c r="B16" s="7"/>
      <c r="C16" s="7">
        <f t="shared" ref="C16:D16" si="9">SUM(C13:C15)</f>
        <v>28060.523999999998</v>
      </c>
      <c r="D16" s="7">
        <f t="shared" si="9"/>
        <v>100.00000000000001</v>
      </c>
      <c r="E16" s="10"/>
      <c r="F16" s="10">
        <f>SUM(F13:F15)</f>
        <v>31842.035000000003</v>
      </c>
      <c r="G16" s="10">
        <f t="shared" ref="G16:J16" si="10">SUM(G13:G15)</f>
        <v>100</v>
      </c>
      <c r="H16" s="12"/>
      <c r="I16" s="12">
        <f t="shared" si="10"/>
        <v>39345.407999999996</v>
      </c>
      <c r="J16" s="12">
        <f t="shared" si="10"/>
        <v>100.00000000000001</v>
      </c>
      <c r="K16" s="14"/>
      <c r="L16" s="14">
        <f t="shared" ref="L16:M16" si="11">SUM(L13:L15)</f>
        <v>32323.559000000001</v>
      </c>
      <c r="M16" s="14">
        <f t="shared" si="11"/>
        <v>99.999999999999986</v>
      </c>
      <c r="N16" s="16"/>
      <c r="O16" s="16">
        <f t="shared" ref="O16" si="12">SUM(O13:O15)</f>
        <v>16657.726999999999</v>
      </c>
      <c r="P16" s="16"/>
      <c r="Q16" s="20"/>
      <c r="R16" s="20">
        <f t="shared" ref="R16" si="13">SUM(R13:R15)</f>
        <v>12759.969000000001</v>
      </c>
      <c r="S16" s="20"/>
    </row>
    <row r="17" spans="1:19">
      <c r="A17" s="1"/>
      <c r="B17" s="7"/>
      <c r="C17" s="7"/>
      <c r="D17" s="7"/>
      <c r="E17" s="10"/>
      <c r="F17" s="10"/>
      <c r="G17" s="10"/>
      <c r="H17" s="12"/>
      <c r="I17" s="12"/>
      <c r="J17" s="12"/>
      <c r="K17" s="14"/>
      <c r="L17" s="14"/>
      <c r="M17" s="14"/>
      <c r="N17" s="16"/>
      <c r="O17" s="16"/>
      <c r="P17" s="16"/>
      <c r="Q17" s="20"/>
      <c r="R17" s="20"/>
      <c r="S17" s="20"/>
    </row>
    <row r="18" spans="1:19">
      <c r="A18" s="1" t="s">
        <v>1</v>
      </c>
      <c r="B18" s="7">
        <v>63.834376695583174</v>
      </c>
      <c r="C18" s="7">
        <v>54.034447049591904</v>
      </c>
      <c r="D18" s="7">
        <v>62.273680277674082</v>
      </c>
      <c r="E18" s="10">
        <v>61.558465369406676</v>
      </c>
      <c r="F18" s="10">
        <v>52.126794320931261</v>
      </c>
      <c r="G18" s="10">
        <v>65.755200633376603</v>
      </c>
      <c r="H18" s="12">
        <v>0.38514446447908884</v>
      </c>
      <c r="I18" s="12">
        <v>3.8156366170836447</v>
      </c>
      <c r="J18" s="12">
        <v>3.9647142558542035</v>
      </c>
      <c r="K18" s="14">
        <v>2.2632977894354913</v>
      </c>
      <c r="L18" s="14">
        <v>0.20391274874917262</v>
      </c>
      <c r="M18" s="14">
        <v>1.3735832740447917</v>
      </c>
      <c r="N18" s="16">
        <v>95.492954001952015</v>
      </c>
      <c r="O18" s="16">
        <v>94.755776248605983</v>
      </c>
      <c r="P18" s="16">
        <v>93.410751658974846</v>
      </c>
      <c r="Q18" s="20">
        <v>98.326520225286075</v>
      </c>
      <c r="R18" s="20">
        <v>92.560908470884371</v>
      </c>
      <c r="S18" s="20">
        <v>90.480462766014554</v>
      </c>
    </row>
    <row r="19" spans="1:19">
      <c r="A19" s="1" t="s">
        <v>2</v>
      </c>
      <c r="B19" s="7">
        <v>36.165623304416819</v>
      </c>
      <c r="C19" s="7">
        <v>45.965552950408096</v>
      </c>
      <c r="D19" s="7">
        <v>37.726319722325933</v>
      </c>
      <c r="E19" s="10">
        <v>38.441534630593317</v>
      </c>
      <c r="F19" s="10">
        <v>47.873205679068747</v>
      </c>
      <c r="G19" s="10">
        <v>34.24479936662339</v>
      </c>
      <c r="H19" s="12">
        <v>99.614855535520903</v>
      </c>
      <c r="I19" s="12">
        <v>96.184363382916359</v>
      </c>
      <c r="J19" s="12">
        <v>96.03528574414581</v>
      </c>
      <c r="K19" s="14">
        <v>97.736702210564502</v>
      </c>
      <c r="L19" s="14">
        <v>99.796087251250825</v>
      </c>
      <c r="M19" s="14">
        <v>98.626416725955195</v>
      </c>
      <c r="N19" s="16">
        <v>4.5070459980479916</v>
      </c>
      <c r="O19" s="16">
        <v>5.2442237513940126</v>
      </c>
      <c r="P19" s="16">
        <v>6.5892483410251588</v>
      </c>
      <c r="Q19" s="20">
        <v>1.6734797747139214</v>
      </c>
      <c r="R19" s="20">
        <v>7.4390915291156174</v>
      </c>
      <c r="S19" s="20">
        <v>9.5195372339854423</v>
      </c>
    </row>
    <row r="20" spans="1:19">
      <c r="A20" s="1"/>
      <c r="B20" s="7" t="s">
        <v>3</v>
      </c>
      <c r="C20" s="7" t="s">
        <v>4</v>
      </c>
      <c r="D20" s="7"/>
      <c r="E20" s="10" t="s">
        <v>3</v>
      </c>
      <c r="F20" s="10" t="s">
        <v>5</v>
      </c>
      <c r="G20" s="10"/>
      <c r="H20" s="12" t="s">
        <v>6</v>
      </c>
      <c r="I20" s="12" t="s">
        <v>5</v>
      </c>
      <c r="J20" s="12"/>
      <c r="K20" s="14" t="s">
        <v>6</v>
      </c>
      <c r="L20" s="14" t="s">
        <v>5</v>
      </c>
      <c r="M20" s="14"/>
      <c r="N20" s="16" t="s">
        <v>6</v>
      </c>
      <c r="O20" s="16" t="s">
        <v>5</v>
      </c>
      <c r="P20" s="16"/>
      <c r="Q20" s="20" t="s">
        <v>6</v>
      </c>
      <c r="R20" s="20" t="s">
        <v>5</v>
      </c>
      <c r="S20" s="20"/>
    </row>
    <row r="21" spans="1:19">
      <c r="A21" s="1" t="s">
        <v>1</v>
      </c>
      <c r="B21" s="7">
        <f>AVERAGE(B18:D18)</f>
        <v>60.047501340949715</v>
      </c>
      <c r="C21" s="7">
        <f>STDEV(B18:D18)</f>
        <v>5.2656015573086279</v>
      </c>
      <c r="D21" s="7"/>
      <c r="E21" s="10">
        <f>AVERAGE(E18:G18)</f>
        <v>59.813486774571516</v>
      </c>
      <c r="F21" s="10">
        <f>STDEV(E18:G18)</f>
        <v>6.9797619856696898</v>
      </c>
      <c r="G21" s="10"/>
      <c r="H21" s="12">
        <f>AVERAGE(H18:J18)</f>
        <v>2.721831779138979</v>
      </c>
      <c r="I21" s="12">
        <f>STDEV(H18:J18)</f>
        <v>2.0250028988780953</v>
      </c>
      <c r="J21" s="12"/>
      <c r="K21" s="14">
        <f>AVERAGE(K18:M18)</f>
        <v>1.2802646040764853</v>
      </c>
      <c r="L21" s="14">
        <f>STDEV(K18:M18)</f>
        <v>1.0328591225690644</v>
      </c>
      <c r="M21" s="14"/>
      <c r="N21" s="16">
        <f>AVERAGE(N18:P18)</f>
        <v>94.553160636510938</v>
      </c>
      <c r="O21" s="16">
        <f>STDEV(N18:P18)</f>
        <v>1.0557847621430172</v>
      </c>
      <c r="P21" s="16"/>
      <c r="Q21" s="20">
        <f>AVERAGE(Q18:S18)</f>
        <v>93.789297154061671</v>
      </c>
      <c r="R21" s="20">
        <f>STDEV(Q18:S18)</f>
        <v>4.0647089048622052</v>
      </c>
      <c r="S21" s="20"/>
    </row>
    <row r="22" spans="1:19">
      <c r="A22" s="1" t="s">
        <v>2</v>
      </c>
      <c r="B22" s="6">
        <f>AVERAGE(B19:D19)</f>
        <v>39.952498659050285</v>
      </c>
      <c r="C22" s="7">
        <f>STDEV(B19:D19)</f>
        <v>5.2656015573086599</v>
      </c>
      <c r="D22" s="7"/>
      <c r="E22" s="19">
        <f>AVERAGE(E19:G19)</f>
        <v>40.186513225428484</v>
      </c>
      <c r="F22" s="10">
        <f>STDEV(E19:G19)</f>
        <v>6.9797619856696915</v>
      </c>
      <c r="G22" s="10"/>
      <c r="H22" s="4">
        <f>AVERAGE(H19:J19)</f>
        <v>97.278168220861019</v>
      </c>
      <c r="I22" s="12">
        <f>STDEV(H19:J19)</f>
        <v>2.0250028988780846</v>
      </c>
      <c r="J22" s="12"/>
      <c r="K22" s="18">
        <f>AVERAGE(K19:M19)</f>
        <v>98.719735395923507</v>
      </c>
      <c r="L22" s="14">
        <f>STDEV(K19:M19)</f>
        <v>1.0328591225690669</v>
      </c>
      <c r="M22" s="14"/>
      <c r="N22" s="5">
        <f>AVERAGE(N19:P19)</f>
        <v>5.4468393634890546</v>
      </c>
      <c r="O22" s="16">
        <f>STDEV(N19:P19)</f>
        <v>1.0557847621430152</v>
      </c>
      <c r="P22" s="16"/>
      <c r="Q22" s="22">
        <f>AVERAGE(Q19:S19)</f>
        <v>6.210702845938326</v>
      </c>
      <c r="R22" s="20">
        <f>STDEV(Q19:S19)</f>
        <v>4.0647089048622043</v>
      </c>
      <c r="S22" s="20"/>
    </row>
    <row r="23" spans="1:19">
      <c r="A23" s="1"/>
      <c r="B23" s="7"/>
      <c r="C23" s="7"/>
      <c r="D23" s="7"/>
      <c r="E23" s="10"/>
      <c r="F23" s="10"/>
      <c r="G23" s="10"/>
      <c r="H23" s="12"/>
      <c r="I23" s="12"/>
      <c r="J23" s="12"/>
      <c r="K23" s="14"/>
      <c r="L23" s="14"/>
      <c r="M23" s="14"/>
      <c r="N23" s="16"/>
      <c r="O23" s="16"/>
      <c r="P23" s="16"/>
      <c r="Q23" s="20"/>
      <c r="R23" s="20"/>
      <c r="S23" s="20"/>
    </row>
    <row r="24" spans="1:19">
      <c r="A24" s="1"/>
      <c r="B24" s="7"/>
      <c r="C24" s="7"/>
      <c r="D24" s="9"/>
      <c r="E24" s="10"/>
      <c r="F24" s="10"/>
      <c r="G24" s="10"/>
      <c r="H24" s="12"/>
      <c r="I24" s="12"/>
      <c r="J24" s="12"/>
      <c r="K24" s="14"/>
      <c r="L24" s="14"/>
      <c r="M24" s="14"/>
      <c r="N24" s="16"/>
      <c r="O24" s="16"/>
      <c r="P24" s="16"/>
      <c r="Q24" s="20"/>
      <c r="R24" s="20"/>
      <c r="S24" s="20"/>
    </row>
    <row r="25" spans="1:19">
      <c r="A25" s="1"/>
      <c r="B25" s="7"/>
      <c r="C25" s="7"/>
      <c r="D25" s="7"/>
      <c r="E25" s="10"/>
      <c r="F25" s="10"/>
      <c r="G25" s="10"/>
      <c r="H25" s="12"/>
      <c r="I25" s="12"/>
      <c r="J25" s="12"/>
      <c r="K25" s="14"/>
      <c r="L25" s="14"/>
      <c r="M25" s="14"/>
      <c r="N25" s="16"/>
      <c r="O25" s="16"/>
      <c r="P25" s="16"/>
      <c r="Q25" s="20"/>
      <c r="R25" s="20"/>
      <c r="S25" s="20"/>
    </row>
    <row r="26" spans="1:19">
      <c r="A26" s="1"/>
      <c r="B26" s="7"/>
      <c r="C26" s="7"/>
      <c r="D26" s="7"/>
      <c r="E26" s="10"/>
      <c r="F26" s="10"/>
      <c r="G26" s="10"/>
      <c r="H26" s="12"/>
      <c r="I26" s="12"/>
      <c r="J26" s="12"/>
      <c r="K26" s="14"/>
      <c r="L26" s="14"/>
      <c r="M26" s="14"/>
      <c r="N26" s="16"/>
      <c r="O26" s="16"/>
      <c r="P26" s="16"/>
      <c r="Q26" s="20"/>
      <c r="R26" s="20"/>
      <c r="S26" s="20"/>
    </row>
    <row r="27" spans="1:19">
      <c r="A27" s="1"/>
    </row>
    <row r="28" spans="1:19">
      <c r="A28" s="1"/>
    </row>
    <row r="29" spans="1:19">
      <c r="A29" s="1"/>
    </row>
    <row r="30" spans="1:19">
      <c r="A30" s="1"/>
    </row>
    <row r="31" spans="1:19">
      <c r="A31" s="1"/>
    </row>
    <row r="32" spans="1:19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</sheetData>
  <mergeCells count="6">
    <mergeCell ref="Q1:S1"/>
    <mergeCell ref="B1:D1"/>
    <mergeCell ref="E1:G1"/>
    <mergeCell ref="H1:J1"/>
    <mergeCell ref="K1:M1"/>
    <mergeCell ref="N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P37" sqref="P37"/>
    </sheetView>
  </sheetViews>
  <sheetFormatPr baseColWidth="10" defaultRowHeight="15" x14ac:dyDescent="0"/>
  <sheetData>
    <row r="1" spans="1:19">
      <c r="A1" s="1"/>
      <c r="B1" s="25" t="s">
        <v>8</v>
      </c>
      <c r="C1" s="25"/>
      <c r="D1" s="25"/>
      <c r="E1" s="26" t="s">
        <v>9</v>
      </c>
      <c r="F1" s="26"/>
      <c r="G1" s="26"/>
      <c r="H1" s="27" t="s">
        <v>10</v>
      </c>
      <c r="I1" s="27"/>
      <c r="J1" s="27"/>
      <c r="K1" s="28" t="s">
        <v>11</v>
      </c>
      <c r="L1" s="28"/>
      <c r="M1" s="28"/>
      <c r="N1" s="29" t="s">
        <v>12</v>
      </c>
      <c r="O1" s="29"/>
      <c r="P1" s="29"/>
      <c r="Q1" s="24" t="s">
        <v>16</v>
      </c>
      <c r="R1" s="24"/>
      <c r="S1" s="24"/>
    </row>
    <row r="2" spans="1:19">
      <c r="A2" s="2" t="s">
        <v>13</v>
      </c>
      <c r="B2" s="7">
        <v>1</v>
      </c>
      <c r="C2" s="7">
        <v>4306.7349999999997</v>
      </c>
      <c r="D2" s="8">
        <f>(C2/C6)*100</f>
        <v>14.740076284160569</v>
      </c>
      <c r="E2" s="10">
        <v>1</v>
      </c>
      <c r="F2" s="10">
        <v>5872.3289999999997</v>
      </c>
      <c r="G2" s="11">
        <f>(F2/F6)*100</f>
        <v>18.982847895425365</v>
      </c>
      <c r="H2" s="12">
        <v>1</v>
      </c>
      <c r="I2" s="12">
        <v>3410.2080000000001</v>
      </c>
      <c r="J2" s="13">
        <f>(I2/I6)*100</f>
        <v>10.219436272141074</v>
      </c>
      <c r="K2" s="14">
        <v>1</v>
      </c>
      <c r="L2" s="14">
        <v>2308.723</v>
      </c>
      <c r="M2" s="15">
        <f>(L2/L6)*100</f>
        <v>8.2948436708623596</v>
      </c>
      <c r="N2" s="16">
        <v>1</v>
      </c>
      <c r="O2" s="16">
        <v>5222.7939999999999</v>
      </c>
      <c r="P2" s="17">
        <f>(O2/O6)*100</f>
        <v>14.970156390847874</v>
      </c>
      <c r="Q2" s="20">
        <v>1</v>
      </c>
      <c r="R2" s="20">
        <v>3118.2710000000002</v>
      </c>
      <c r="S2" s="21">
        <f>(R2/R6)*100</f>
        <v>14.506287589558543</v>
      </c>
    </row>
    <row r="3" spans="1:19">
      <c r="A3" s="1" t="s">
        <v>7</v>
      </c>
      <c r="B3" s="7">
        <v>2</v>
      </c>
      <c r="C3" s="7">
        <v>6200.5630000000001</v>
      </c>
      <c r="D3" s="8">
        <f>((C3+C4+C5)/C6)*100</f>
        <v>85.25992371583942</v>
      </c>
      <c r="E3" s="10">
        <v>2</v>
      </c>
      <c r="F3" s="10">
        <v>7020.7650000000003</v>
      </c>
      <c r="G3" s="11">
        <f>((F3+F4+F5)/F6)*100</f>
        <v>81.017152104574635</v>
      </c>
      <c r="H3" s="12">
        <v>2</v>
      </c>
      <c r="I3" s="12">
        <v>7088.0659999999998</v>
      </c>
      <c r="J3" s="13">
        <f>((I3+I4+I5)/I6)*100</f>
        <v>89.780563727858933</v>
      </c>
      <c r="K3" s="14">
        <v>2</v>
      </c>
      <c r="L3" s="14">
        <v>6115.5510000000004</v>
      </c>
      <c r="M3" s="15">
        <f>((L3+L4+L5)/L6)*100</f>
        <v>91.705156329137637</v>
      </c>
      <c r="N3" s="16">
        <v>2</v>
      </c>
      <c r="O3" s="16">
        <v>9111.4009999999998</v>
      </c>
      <c r="P3" s="17">
        <f>((O3+O4+O5)/O6)*100</f>
        <v>85.029843609152124</v>
      </c>
      <c r="Q3" s="20">
        <v>2</v>
      </c>
      <c r="R3" s="20">
        <v>5107.7560000000003</v>
      </c>
      <c r="S3" s="21">
        <f>((R3+R4+R5)/R6)*100</f>
        <v>85.493712410441461</v>
      </c>
    </row>
    <row r="4" spans="1:19">
      <c r="A4" s="1"/>
      <c r="B4" s="7">
        <v>3</v>
      </c>
      <c r="C4" s="7">
        <v>18710.562999999998</v>
      </c>
      <c r="D4" s="7"/>
      <c r="E4" s="10">
        <v>3</v>
      </c>
      <c r="F4" s="10">
        <v>18041.827000000001</v>
      </c>
      <c r="G4" s="10"/>
      <c r="H4" s="12">
        <v>3</v>
      </c>
      <c r="I4" s="12">
        <v>22871.550999999999</v>
      </c>
      <c r="J4" s="12"/>
      <c r="K4" s="14">
        <v>3</v>
      </c>
      <c r="L4" s="14">
        <v>19408.956999999999</v>
      </c>
      <c r="M4" s="14"/>
      <c r="N4" s="16">
        <v>3</v>
      </c>
      <c r="O4" s="16">
        <v>20553.844000000001</v>
      </c>
      <c r="P4" s="16"/>
      <c r="Q4" s="20">
        <v>3</v>
      </c>
      <c r="R4" s="20">
        <v>13269.968999999999</v>
      </c>
      <c r="S4" s="20"/>
    </row>
    <row r="5" spans="1:19">
      <c r="A5" s="1"/>
      <c r="B5" s="7">
        <v>4</v>
      </c>
      <c r="C5" s="7"/>
      <c r="D5" s="7"/>
      <c r="E5" s="10">
        <v>4</v>
      </c>
      <c r="F5" s="10"/>
      <c r="G5" s="10"/>
      <c r="H5" s="12">
        <v>4</v>
      </c>
      <c r="I5" s="12"/>
      <c r="J5" s="12"/>
      <c r="K5" s="14">
        <v>4</v>
      </c>
      <c r="L5" s="14"/>
      <c r="M5" s="14"/>
      <c r="N5" s="16">
        <v>4</v>
      </c>
      <c r="O5" s="16"/>
      <c r="P5" s="16"/>
      <c r="Q5" s="20">
        <v>4</v>
      </c>
      <c r="R5" s="20"/>
      <c r="S5" s="20"/>
    </row>
    <row r="6" spans="1:19">
      <c r="A6" s="1"/>
      <c r="B6" s="7" t="s">
        <v>0</v>
      </c>
      <c r="C6" s="7">
        <f>SUM(C2:C5)</f>
        <v>29217.860999999997</v>
      </c>
      <c r="D6" s="7">
        <f>SUM(D2:D4)</f>
        <v>99.999999999999986</v>
      </c>
      <c r="E6" s="10"/>
      <c r="F6" s="10">
        <f>SUM(F2:F5)</f>
        <v>30934.921000000002</v>
      </c>
      <c r="G6" s="10">
        <f>SUM(G2:G4)</f>
        <v>100</v>
      </c>
      <c r="H6" s="12"/>
      <c r="I6" s="12">
        <f>SUM(I2:I5)</f>
        <v>33369.824999999997</v>
      </c>
      <c r="J6" s="12">
        <f>SUM(J2:J4)</f>
        <v>100</v>
      </c>
      <c r="K6" s="14"/>
      <c r="L6" s="14">
        <f>SUM(L2:L5)</f>
        <v>27833.231</v>
      </c>
      <c r="M6" s="14">
        <f>SUM(M2:M4)</f>
        <v>100</v>
      </c>
      <c r="N6" s="16"/>
      <c r="O6" s="16">
        <f>SUM(O2:O5)</f>
        <v>34888.039000000004</v>
      </c>
      <c r="P6" s="16"/>
      <c r="Q6" s="20"/>
      <c r="R6" s="20">
        <f>SUM(R2:R5)</f>
        <v>21495.995999999999</v>
      </c>
      <c r="S6" s="20"/>
    </row>
    <row r="7" spans="1:19">
      <c r="A7" s="2"/>
      <c r="B7" s="7"/>
      <c r="C7" s="7"/>
      <c r="D7" s="7"/>
      <c r="E7" s="10"/>
      <c r="F7" s="10"/>
      <c r="G7" s="10"/>
      <c r="H7" s="12"/>
      <c r="I7" s="12"/>
      <c r="J7" s="12"/>
      <c r="K7" s="14"/>
      <c r="L7" s="14"/>
      <c r="M7" s="14"/>
      <c r="N7" s="16"/>
      <c r="O7" s="16"/>
      <c r="P7" s="16"/>
      <c r="Q7" s="20"/>
      <c r="R7" s="20"/>
      <c r="S7" s="20"/>
    </row>
    <row r="8" spans="1:19">
      <c r="A8" s="2"/>
      <c r="B8" s="7"/>
      <c r="C8" s="7"/>
      <c r="D8" s="7"/>
      <c r="E8" s="10"/>
      <c r="F8" s="10"/>
      <c r="G8" s="10"/>
      <c r="H8" s="12"/>
      <c r="I8" s="12"/>
      <c r="J8" s="12"/>
      <c r="K8" s="14"/>
      <c r="L8" s="14"/>
      <c r="M8" s="14"/>
      <c r="N8" s="16"/>
      <c r="O8" s="16"/>
      <c r="P8" s="16"/>
      <c r="Q8" s="20"/>
      <c r="R8" s="20"/>
      <c r="S8" s="20"/>
    </row>
    <row r="9" spans="1:19">
      <c r="A9" s="1" t="s">
        <v>14</v>
      </c>
      <c r="B9" s="7">
        <v>1</v>
      </c>
      <c r="C9" s="7">
        <v>2618.4920000000002</v>
      </c>
      <c r="D9" s="8">
        <f>(C9/C13)*100</f>
        <v>13.475447720995573</v>
      </c>
      <c r="E9" s="10">
        <v>1</v>
      </c>
      <c r="F9" s="10">
        <v>2020.0450000000001</v>
      </c>
      <c r="G9" s="11">
        <f>(F9/F13)*100</f>
        <v>11.647746995351845</v>
      </c>
      <c r="H9" s="12">
        <v>1</v>
      </c>
      <c r="I9" s="12">
        <v>1743.5509999999999</v>
      </c>
      <c r="J9" s="13">
        <f>((I9/I13)*100)</f>
        <v>8.9655258233785986</v>
      </c>
      <c r="K9" s="14">
        <v>1</v>
      </c>
      <c r="L9" s="14">
        <v>2615.6019999999999</v>
      </c>
      <c r="M9" s="15">
        <f>(L9/L13)*100</f>
        <v>12.370340546853196</v>
      </c>
      <c r="N9" s="16">
        <v>1</v>
      </c>
      <c r="O9" s="16">
        <v>3772.3290000000002</v>
      </c>
      <c r="P9" s="17">
        <f>(O9/O13)*100</f>
        <v>14.659453901359651</v>
      </c>
      <c r="Q9" s="20">
        <v>1</v>
      </c>
      <c r="R9" s="20">
        <v>1635.7429999999999</v>
      </c>
      <c r="S9" s="21">
        <f>(R9/R13)*100</f>
        <v>10.699980232016729</v>
      </c>
    </row>
    <row r="10" spans="1:19">
      <c r="A10" s="23" t="s">
        <v>7</v>
      </c>
      <c r="B10" s="7">
        <v>2</v>
      </c>
      <c r="C10" s="7">
        <v>4088.5929999999998</v>
      </c>
      <c r="D10" s="8">
        <f>((C10+C12+C11)/C13)*100</f>
        <v>86.524552279004425</v>
      </c>
      <c r="E10" s="10">
        <v>2</v>
      </c>
      <c r="F10" s="10">
        <v>2997.0160000000001</v>
      </c>
      <c r="G10" s="11">
        <f>((F10+F12+F11)/F13)*100</f>
        <v>88.352253004648134</v>
      </c>
      <c r="H10" s="12">
        <v>2</v>
      </c>
      <c r="I10" s="12">
        <v>3276.915</v>
      </c>
      <c r="J10" s="13">
        <f>((I10+I12+I11)/I13)*100</f>
        <v>91.034474176621387</v>
      </c>
      <c r="K10" s="14">
        <v>2</v>
      </c>
      <c r="L10" s="14">
        <v>4286.53</v>
      </c>
      <c r="M10" s="15">
        <f>((L10+L12+L11)/L13)*100</f>
        <v>87.629659453146814</v>
      </c>
      <c r="N10" s="16">
        <v>2</v>
      </c>
      <c r="O10" s="16">
        <v>5800.9859999999999</v>
      </c>
      <c r="P10" s="17">
        <f>((O10+O11+O12)/O13)*100</f>
        <v>85.340546098640345</v>
      </c>
      <c r="Q10" s="20">
        <v>2</v>
      </c>
      <c r="R10" s="20">
        <v>3320.1489999999999</v>
      </c>
      <c r="S10" s="21">
        <f>((R10+R11+R12)/R13)*100</f>
        <v>89.300019767983272</v>
      </c>
    </row>
    <row r="11" spans="1:19">
      <c r="A11" s="1"/>
      <c r="B11" s="7">
        <v>3</v>
      </c>
      <c r="C11" s="7">
        <v>12724.492</v>
      </c>
      <c r="D11" s="8"/>
      <c r="E11" s="10">
        <v>3</v>
      </c>
      <c r="F11" s="10">
        <v>12325.735000000001</v>
      </c>
      <c r="G11" s="11"/>
      <c r="H11" s="12">
        <v>3</v>
      </c>
      <c r="I11" s="12">
        <v>14426.815000000001</v>
      </c>
      <c r="J11" s="13"/>
      <c r="K11" s="14">
        <v>3</v>
      </c>
      <c r="L11" s="14">
        <v>14242.007</v>
      </c>
      <c r="M11" s="15"/>
      <c r="N11" s="16">
        <v>3</v>
      </c>
      <c r="O11" s="16">
        <v>16159.764999999999</v>
      </c>
      <c r="P11" s="17"/>
      <c r="Q11" s="20">
        <v>3</v>
      </c>
      <c r="R11" s="20">
        <v>10331.454</v>
      </c>
      <c r="S11" s="21"/>
    </row>
    <row r="12" spans="1:19">
      <c r="A12" s="1"/>
      <c r="B12" s="7">
        <v>4</v>
      </c>
      <c r="C12" s="7"/>
      <c r="D12" s="7"/>
      <c r="E12" s="10">
        <v>4</v>
      </c>
      <c r="F12" s="10"/>
      <c r="G12" s="10"/>
      <c r="H12" s="12">
        <v>4</v>
      </c>
      <c r="I12" s="12"/>
      <c r="J12" s="12"/>
      <c r="K12" s="14">
        <v>4</v>
      </c>
      <c r="L12" s="14"/>
      <c r="M12" s="14"/>
      <c r="N12" s="16">
        <v>4</v>
      </c>
      <c r="O12" s="16"/>
      <c r="P12" s="16"/>
      <c r="Q12" s="20">
        <v>4</v>
      </c>
      <c r="R12" s="20"/>
      <c r="S12" s="20"/>
    </row>
    <row r="13" spans="1:19">
      <c r="A13" s="2"/>
      <c r="B13" s="7"/>
      <c r="C13" s="7">
        <f>SUM(C9:C12)</f>
        <v>19431.577000000001</v>
      </c>
      <c r="D13" s="7">
        <f>SUM(D9:D12)</f>
        <v>100</v>
      </c>
      <c r="E13" s="10"/>
      <c r="F13" s="10">
        <f>SUM(F9:F12)</f>
        <v>17342.796000000002</v>
      </c>
      <c r="G13" s="10">
        <f>SUM(G9:G12)</f>
        <v>99.999999999999972</v>
      </c>
      <c r="H13" s="12"/>
      <c r="I13" s="12">
        <f>SUM(I9:I12)</f>
        <v>19447.281000000003</v>
      </c>
      <c r="J13" s="12">
        <f>SUM(J9:J12)</f>
        <v>99.999999999999986</v>
      </c>
      <c r="K13" s="14"/>
      <c r="L13" s="14">
        <f>SUM(L9:L12)</f>
        <v>21144.138999999999</v>
      </c>
      <c r="M13" s="14">
        <f>SUM(M9:M12)</f>
        <v>100.00000000000001</v>
      </c>
      <c r="N13" s="16"/>
      <c r="O13" s="16">
        <f>SUM(O9:O12)</f>
        <v>25733.08</v>
      </c>
      <c r="P13" s="16"/>
      <c r="Q13" s="20"/>
      <c r="R13" s="20">
        <f>SUM(R9:R12)</f>
        <v>15287.346</v>
      </c>
      <c r="S13" s="20"/>
    </row>
    <row r="14" spans="1:19">
      <c r="A14" s="1"/>
      <c r="B14" s="7"/>
      <c r="C14" s="7"/>
      <c r="D14" s="7"/>
      <c r="E14" s="10"/>
      <c r="F14" s="10"/>
      <c r="G14" s="10"/>
      <c r="H14" s="12"/>
      <c r="I14" s="12"/>
      <c r="J14" s="12"/>
      <c r="K14" s="14"/>
      <c r="L14" s="14"/>
      <c r="M14" s="14"/>
      <c r="N14" s="16"/>
      <c r="O14" s="16"/>
      <c r="P14" s="16"/>
      <c r="Q14" s="20"/>
      <c r="R14" s="20"/>
      <c r="S14" s="20"/>
    </row>
    <row r="15" spans="1:19">
      <c r="A15" s="2" t="s">
        <v>15</v>
      </c>
      <c r="B15" s="7">
        <v>1</v>
      </c>
      <c r="C15" s="7">
        <v>3524.614</v>
      </c>
      <c r="D15" s="8">
        <f>(C15/C19)*100</f>
        <v>15.282830757869037</v>
      </c>
      <c r="E15" s="10">
        <v>1</v>
      </c>
      <c r="F15" s="10">
        <v>3037.4720000000002</v>
      </c>
      <c r="G15" s="11">
        <f>(F15/F19)*100</f>
        <v>11.867076114193933</v>
      </c>
      <c r="H15" s="12">
        <v>1</v>
      </c>
      <c r="I15" s="12">
        <v>3874.3090000000002</v>
      </c>
      <c r="J15" s="13">
        <f>(I15/I19)*100</f>
        <v>10.635056587494061</v>
      </c>
      <c r="K15" s="14">
        <v>1</v>
      </c>
      <c r="L15" s="14">
        <v>4458.25</v>
      </c>
      <c r="M15" s="15">
        <f>(L15/L19)*100</f>
        <v>12.935160847016935</v>
      </c>
      <c r="N15" s="16">
        <v>1</v>
      </c>
      <c r="O15" s="16">
        <v>4714.442</v>
      </c>
      <c r="P15" s="17">
        <f>(O15/O19)*100</f>
        <v>13.555692946392636</v>
      </c>
      <c r="Q15" s="20">
        <v>1</v>
      </c>
      <c r="R15" s="20">
        <v>3094.8270000000002</v>
      </c>
      <c r="S15" s="21">
        <f>(R15/R19)*100</f>
        <v>14.352212502157592</v>
      </c>
    </row>
    <row r="16" spans="1:19">
      <c r="A16" s="1" t="s">
        <v>7</v>
      </c>
      <c r="B16" s="7">
        <v>2</v>
      </c>
      <c r="C16" s="7">
        <v>4164.9480000000003</v>
      </c>
      <c r="D16" s="8">
        <f>((C16+C17+C18)/C19)*100</f>
        <v>84.717169242130979</v>
      </c>
      <c r="E16" s="10">
        <v>2</v>
      </c>
      <c r="F16" s="10">
        <v>5832.1279999999997</v>
      </c>
      <c r="G16" s="11">
        <f>((F16+F17+F18)/F19)*100</f>
        <v>88.132923885806079</v>
      </c>
      <c r="H16" s="12">
        <v>2</v>
      </c>
      <c r="I16" s="12">
        <v>7216.6220000000003</v>
      </c>
      <c r="J16" s="13">
        <f>((I16+I17+I18)/I19)*100</f>
        <v>89.364943412505937</v>
      </c>
      <c r="K16" s="14">
        <v>2</v>
      </c>
      <c r="L16" s="14">
        <v>8734.25</v>
      </c>
      <c r="M16" s="15">
        <f>((L16+L17+L18)/L19)*100</f>
        <v>87.064839152983069</v>
      </c>
      <c r="N16" s="16">
        <v>2</v>
      </c>
      <c r="O16" s="16">
        <v>9520.7060000000001</v>
      </c>
      <c r="P16" s="17">
        <f>((O16+O17+O18)/O19)*100</f>
        <v>86.444307053607361</v>
      </c>
      <c r="Q16" s="20">
        <v>2</v>
      </c>
      <c r="R16" s="20">
        <v>5553.5050000000001</v>
      </c>
      <c r="S16" s="21">
        <f>((R16+R17+R18)/R19)*100</f>
        <v>85.647787497842415</v>
      </c>
    </row>
    <row r="17" spans="1:19">
      <c r="A17" s="1"/>
      <c r="B17" s="7">
        <v>3</v>
      </c>
      <c r="C17" s="7">
        <v>15373.011</v>
      </c>
      <c r="D17" s="7"/>
      <c r="E17" s="10">
        <v>3</v>
      </c>
      <c r="F17" s="10">
        <v>16726.190999999999</v>
      </c>
      <c r="G17" s="10"/>
      <c r="H17" s="12">
        <v>3</v>
      </c>
      <c r="I17" s="12">
        <v>25338.672999999999</v>
      </c>
      <c r="J17" s="12"/>
      <c r="K17" s="14">
        <v>3</v>
      </c>
      <c r="L17" s="14">
        <v>21273.634999999998</v>
      </c>
      <c r="M17" s="14"/>
      <c r="N17" s="16">
        <v>3</v>
      </c>
      <c r="O17" s="16">
        <v>20543.169999999998</v>
      </c>
      <c r="P17" s="16"/>
      <c r="Q17" s="20">
        <v>3</v>
      </c>
      <c r="R17" s="20">
        <v>12915.082</v>
      </c>
      <c r="S17" s="20"/>
    </row>
    <row r="18" spans="1:19">
      <c r="A18" s="1"/>
      <c r="B18" s="7">
        <v>4</v>
      </c>
      <c r="C18" s="7"/>
      <c r="D18" s="7"/>
      <c r="E18" s="10">
        <v>4</v>
      </c>
      <c r="F18" s="10"/>
      <c r="G18" s="10"/>
      <c r="H18" s="12">
        <v>4</v>
      </c>
      <c r="I18" s="12"/>
      <c r="J18" s="12"/>
      <c r="K18" s="14">
        <v>4</v>
      </c>
      <c r="L18" s="14"/>
      <c r="M18" s="14"/>
      <c r="N18" s="16">
        <v>4</v>
      </c>
      <c r="O18" s="16"/>
      <c r="P18" s="16"/>
      <c r="Q18" s="20">
        <v>4</v>
      </c>
      <c r="R18" s="20"/>
      <c r="S18" s="20"/>
    </row>
    <row r="19" spans="1:19">
      <c r="A19" s="1"/>
      <c r="B19" s="7"/>
      <c r="C19" s="7">
        <f>SUM(C15:C18)</f>
        <v>23062.573</v>
      </c>
      <c r="D19" s="7">
        <f t="shared" ref="D19" si="0">SUM(D15:D17)</f>
        <v>100.00000000000001</v>
      </c>
      <c r="E19" s="10"/>
      <c r="F19" s="10">
        <f>SUM(F15:F18)</f>
        <v>25595.790999999997</v>
      </c>
      <c r="G19" s="10">
        <f t="shared" ref="G19:J19" si="1">SUM(G15:G17)</f>
        <v>100.00000000000001</v>
      </c>
      <c r="H19" s="12"/>
      <c r="I19" s="12">
        <f>SUM(I15:I18)</f>
        <v>36429.603999999999</v>
      </c>
      <c r="J19" s="12">
        <f t="shared" si="1"/>
        <v>100</v>
      </c>
      <c r="K19" s="14"/>
      <c r="L19" s="14">
        <f>SUM(L15:L18)</f>
        <v>34466.134999999995</v>
      </c>
      <c r="M19" s="14">
        <f t="shared" ref="M19" si="2">SUM(M15:M17)</f>
        <v>100</v>
      </c>
      <c r="N19" s="16"/>
      <c r="O19" s="16">
        <f>SUM(O15:O18)</f>
        <v>34778.317999999999</v>
      </c>
      <c r="P19" s="16"/>
      <c r="Q19" s="20"/>
      <c r="R19" s="20">
        <f>SUM(R15:R18)</f>
        <v>21563.414000000001</v>
      </c>
      <c r="S19" s="20"/>
    </row>
    <row r="20" spans="1:19">
      <c r="A20" s="1"/>
      <c r="B20" s="7"/>
      <c r="C20" s="7"/>
      <c r="D20" s="7"/>
      <c r="E20" s="10"/>
      <c r="F20" s="10"/>
      <c r="G20" s="10"/>
      <c r="H20" s="12"/>
      <c r="I20" s="12"/>
      <c r="J20" s="12"/>
      <c r="K20" s="14"/>
      <c r="L20" s="14"/>
      <c r="M20" s="14"/>
      <c r="N20" s="16"/>
      <c r="O20" s="16"/>
      <c r="P20" s="16"/>
      <c r="Q20" s="20"/>
      <c r="R20" s="20"/>
      <c r="S20" s="20"/>
    </row>
    <row r="21" spans="1:19">
      <c r="A21" s="1" t="s">
        <v>1</v>
      </c>
      <c r="B21" s="7">
        <v>14.740076284160569</v>
      </c>
      <c r="C21" s="7">
        <v>13.475447720995573</v>
      </c>
      <c r="D21" s="7">
        <v>15.282830757869037</v>
      </c>
      <c r="E21" s="10">
        <v>18.982847895425365</v>
      </c>
      <c r="F21" s="10">
        <v>11.647746995351845</v>
      </c>
      <c r="G21" s="10">
        <v>11.867076114193933</v>
      </c>
      <c r="H21" s="12">
        <v>10.219436272141074</v>
      </c>
      <c r="I21" s="12">
        <v>8.9655258233785986</v>
      </c>
      <c r="J21" s="12">
        <v>10.635056587494061</v>
      </c>
      <c r="K21" s="14">
        <v>8.2948436708623596</v>
      </c>
      <c r="L21" s="14">
        <v>12.370340546853196</v>
      </c>
      <c r="M21" s="14">
        <v>12.935160847016935</v>
      </c>
      <c r="N21" s="16">
        <v>14.970156390847874</v>
      </c>
      <c r="O21" s="16">
        <v>14.659453901359651</v>
      </c>
      <c r="P21" s="16">
        <v>13.555692946392636</v>
      </c>
      <c r="Q21" s="20">
        <v>14.506287589558543</v>
      </c>
      <c r="R21" s="20">
        <v>10.699980232016729</v>
      </c>
      <c r="S21" s="20">
        <v>14.352212502157592</v>
      </c>
    </row>
    <row r="22" spans="1:19">
      <c r="A22" s="1" t="s">
        <v>2</v>
      </c>
      <c r="B22" s="7">
        <v>85.25992371583942</v>
      </c>
      <c r="C22" s="7">
        <v>86.524552279004425</v>
      </c>
      <c r="D22" s="7">
        <v>84.717169242130979</v>
      </c>
      <c r="E22" s="10">
        <v>81.017152104574635</v>
      </c>
      <c r="F22" s="10">
        <v>88.352253004648134</v>
      </c>
      <c r="G22" s="10">
        <v>88.132923885806079</v>
      </c>
      <c r="H22" s="12">
        <v>89.780563727858933</v>
      </c>
      <c r="I22" s="12">
        <v>91.034474176621387</v>
      </c>
      <c r="J22" s="12">
        <v>89.364943412505937</v>
      </c>
      <c r="K22" s="14">
        <v>91.705156329137637</v>
      </c>
      <c r="L22" s="14">
        <v>87.629659453146814</v>
      </c>
      <c r="M22" s="14">
        <v>87.064839152983069</v>
      </c>
      <c r="N22" s="16">
        <v>85.029843609152124</v>
      </c>
      <c r="O22" s="16">
        <v>85.340546098640345</v>
      </c>
      <c r="P22" s="16">
        <v>86.444307053607361</v>
      </c>
      <c r="Q22" s="20">
        <v>85.493712410441461</v>
      </c>
      <c r="R22" s="20">
        <v>89.300019767983272</v>
      </c>
      <c r="S22" s="20">
        <v>85.647787497842415</v>
      </c>
    </row>
    <row r="23" spans="1:19">
      <c r="A23" s="1"/>
      <c r="B23" s="7" t="s">
        <v>3</v>
      </c>
      <c r="C23" s="7" t="s">
        <v>4</v>
      </c>
      <c r="D23" s="7"/>
      <c r="E23" s="10" t="s">
        <v>3</v>
      </c>
      <c r="F23" s="10" t="s">
        <v>5</v>
      </c>
      <c r="G23" s="10"/>
      <c r="H23" s="12" t="s">
        <v>6</v>
      </c>
      <c r="I23" s="12" t="s">
        <v>5</v>
      </c>
      <c r="J23" s="12"/>
      <c r="K23" s="14" t="s">
        <v>6</v>
      </c>
      <c r="L23" s="14" t="s">
        <v>5</v>
      </c>
      <c r="M23" s="14"/>
      <c r="N23" s="16" t="s">
        <v>6</v>
      </c>
      <c r="O23" s="16" t="s">
        <v>5</v>
      </c>
      <c r="P23" s="16"/>
      <c r="Q23" s="20" t="s">
        <v>6</v>
      </c>
      <c r="R23" s="20" t="s">
        <v>5</v>
      </c>
      <c r="S23" s="20"/>
    </row>
    <row r="24" spans="1:19">
      <c r="A24" s="1" t="s">
        <v>1</v>
      </c>
      <c r="B24" s="7">
        <f>AVERAGE(B21:D21)</f>
        <v>14.499451587675059</v>
      </c>
      <c r="C24" s="7">
        <f>STDEV(B21:D21)</f>
        <v>0.92740689231509588</v>
      </c>
      <c r="D24" s="7"/>
      <c r="E24" s="10">
        <f>AVERAGE(E21:G21)</f>
        <v>14.165890334990381</v>
      </c>
      <c r="F24" s="10">
        <f>STDEV(E21:G21)</f>
        <v>4.1730488158978991</v>
      </c>
      <c r="G24" s="10"/>
      <c r="H24" s="12">
        <f>AVERAGE(H21:J21)</f>
        <v>9.9400062276712458</v>
      </c>
      <c r="I24" s="12">
        <f>STDEV(H21:J21)</f>
        <v>0.86913411243392003</v>
      </c>
      <c r="J24" s="12"/>
      <c r="K24" s="14">
        <f>AVERAGE(K21:M21)</f>
        <v>11.200115021577497</v>
      </c>
      <c r="L24" s="14">
        <f>STDEV(K21:M21)</f>
        <v>2.5318386024456299</v>
      </c>
      <c r="M24" s="14"/>
      <c r="N24" s="16">
        <f>AVERAGE(N21:P21)</f>
        <v>14.395101079533385</v>
      </c>
      <c r="O24" s="16">
        <f>STDEV(N21:P21)</f>
        <v>0.74336297979565524</v>
      </c>
      <c r="P24" s="16"/>
      <c r="Q24" s="20">
        <f>AVERAGE(Q21:S21)</f>
        <v>13.186160107910956</v>
      </c>
      <c r="R24" s="20">
        <f>STDEV(Q21:S21)</f>
        <v>2.154472688296476</v>
      </c>
      <c r="S24" s="20"/>
    </row>
    <row r="25" spans="1:19">
      <c r="A25" s="1" t="s">
        <v>2</v>
      </c>
      <c r="B25" s="6">
        <f>AVERAGE(B22:D22)</f>
        <v>85.500548412324932</v>
      </c>
      <c r="C25" s="7">
        <f>STDEV(B22:D22)</f>
        <v>0.92740689231508955</v>
      </c>
      <c r="D25" s="7"/>
      <c r="E25" s="3">
        <f>AVERAGE(E22:G22)</f>
        <v>85.83410966500962</v>
      </c>
      <c r="F25" s="10">
        <f>STDEV(E22:G22)</f>
        <v>4.1730488158978929</v>
      </c>
      <c r="G25" s="10"/>
      <c r="H25" s="4">
        <f>AVERAGE(H22:J22)</f>
        <v>90.059993772328767</v>
      </c>
      <c r="I25" s="12">
        <f>STDEV(H22:J22)</f>
        <v>0.86913411243391181</v>
      </c>
      <c r="J25" s="12"/>
      <c r="K25" s="18">
        <f>AVERAGE(K22:M22)</f>
        <v>88.799884978422526</v>
      </c>
      <c r="L25" s="14">
        <f>STDEV(K22:M22)</f>
        <v>2.5318386024456325</v>
      </c>
      <c r="M25" s="14"/>
      <c r="N25" s="5">
        <f>AVERAGE(N22:P22)</f>
        <v>85.60489892046661</v>
      </c>
      <c r="O25" s="16">
        <f>STDEV(N22:P22)</f>
        <v>0.74336297979565458</v>
      </c>
      <c r="P25" s="16"/>
      <c r="Q25" s="22">
        <f>AVERAGE(Q22:S22)</f>
        <v>86.813839892089049</v>
      </c>
      <c r="R25" s="20">
        <f>STDEV(Q22:S22)</f>
        <v>2.1544726882964804</v>
      </c>
      <c r="S25" s="20"/>
    </row>
    <row r="26" spans="1:19">
      <c r="A26" s="1"/>
      <c r="B26" s="7"/>
      <c r="C26" s="7"/>
      <c r="D26" s="7"/>
      <c r="E26" s="10"/>
      <c r="F26" s="10"/>
      <c r="G26" s="10"/>
      <c r="H26" s="12"/>
      <c r="I26" s="12"/>
      <c r="J26" s="12"/>
      <c r="K26" s="14"/>
      <c r="L26" s="14"/>
      <c r="M26" s="14"/>
      <c r="N26" s="16"/>
      <c r="O26" s="16"/>
      <c r="P26" s="16"/>
      <c r="Q26" s="20"/>
      <c r="R26" s="20"/>
      <c r="S26" s="20"/>
    </row>
    <row r="27" spans="1:19">
      <c r="B27" s="7"/>
      <c r="C27" s="7"/>
      <c r="D27" s="9"/>
      <c r="E27" s="10"/>
      <c r="F27" s="10"/>
      <c r="G27" s="10"/>
      <c r="H27" s="12"/>
      <c r="I27" s="12"/>
      <c r="J27" s="12"/>
      <c r="K27" s="14"/>
      <c r="L27" s="14"/>
      <c r="M27" s="14"/>
      <c r="N27" s="16"/>
      <c r="O27" s="16"/>
      <c r="P27" s="16"/>
      <c r="Q27" s="20"/>
      <c r="R27" s="20"/>
      <c r="S27" s="20"/>
    </row>
    <row r="28" spans="1:19">
      <c r="B28" s="7"/>
      <c r="C28" s="7"/>
      <c r="D28" s="7"/>
      <c r="E28" s="10"/>
      <c r="F28" s="10"/>
      <c r="G28" s="10"/>
      <c r="H28" s="12"/>
      <c r="I28" s="12"/>
      <c r="J28" s="12"/>
      <c r="K28" s="14"/>
      <c r="L28" s="14"/>
      <c r="M28" s="14"/>
      <c r="N28" s="16"/>
      <c r="O28" s="16"/>
      <c r="P28" s="16"/>
      <c r="Q28" s="20"/>
      <c r="R28" s="20"/>
      <c r="S28" s="20"/>
    </row>
    <row r="29" spans="1:19">
      <c r="B29" s="7"/>
      <c r="C29" s="7"/>
      <c r="D29" s="7"/>
      <c r="E29" s="10"/>
      <c r="F29" s="10"/>
      <c r="G29" s="10"/>
      <c r="H29" s="12"/>
      <c r="I29" s="12"/>
      <c r="J29" s="12"/>
      <c r="K29" s="14"/>
      <c r="L29" s="14"/>
      <c r="M29" s="14"/>
      <c r="N29" s="16"/>
      <c r="O29" s="16"/>
      <c r="P29" s="16"/>
      <c r="Q29" s="20"/>
      <c r="R29" s="20"/>
      <c r="S29" s="20"/>
    </row>
  </sheetData>
  <mergeCells count="6">
    <mergeCell ref="Q1:S1"/>
    <mergeCell ref="B1:D1"/>
    <mergeCell ref="E1:G1"/>
    <mergeCell ref="H1:J1"/>
    <mergeCell ref="K1:M1"/>
    <mergeCell ref="N1:P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qI Brain</vt:lpstr>
      <vt:lpstr>HpyCH4IV Brain</vt:lpstr>
      <vt:lpstr>TaqI Muscle</vt:lpstr>
      <vt:lpstr>HpyCH4IV musc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ci</dc:creator>
  <cp:lastModifiedBy>Bambarendage Perera</cp:lastModifiedBy>
  <dcterms:created xsi:type="dcterms:W3CDTF">2015-08-06T19:35:06Z</dcterms:created>
  <dcterms:modified xsi:type="dcterms:W3CDTF">2016-07-14T23:53:42Z</dcterms:modified>
</cp:coreProperties>
</file>